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wast01\Documents\長崎大学\プロジェクト\好井先生　共同研究\リバイス\"/>
    </mc:Choice>
  </mc:AlternateContent>
  <bookViews>
    <workbookView xWindow="0" yWindow="0" windowWidth="23040" windowHeight="10056" firstSheet="25" activeTab="31"/>
  </bookViews>
  <sheets>
    <sheet name="Fig1A" sheetId="1" r:id="rId1"/>
    <sheet name="Fig1D" sheetId="2" r:id="rId2"/>
    <sheet name="Fig1E" sheetId="3" r:id="rId3"/>
    <sheet name="Fig2A" sheetId="4" r:id="rId4"/>
    <sheet name="Fig2B" sheetId="5" r:id="rId5"/>
    <sheet name="Fig2C" sheetId="12" r:id="rId6"/>
    <sheet name="Fig2F" sheetId="6" r:id="rId7"/>
    <sheet name="Fig2G" sheetId="7" r:id="rId8"/>
    <sheet name="Fig3A" sheetId="8" r:id="rId9"/>
    <sheet name="Fig3B" sheetId="9" r:id="rId10"/>
    <sheet name="Fig3C" sheetId="10" r:id="rId11"/>
    <sheet name="Fig3D" sheetId="11" r:id="rId12"/>
    <sheet name="Fig3E" sheetId="13" r:id="rId13"/>
    <sheet name="Fig4A" sheetId="14" r:id="rId14"/>
    <sheet name="Fig4B" sheetId="15" r:id="rId15"/>
    <sheet name="Fig4C" sheetId="16" r:id="rId16"/>
    <sheet name="Fig4D" sheetId="17" r:id="rId17"/>
    <sheet name="Fig4F" sheetId="18" r:id="rId18"/>
    <sheet name="Fig4H" sheetId="19" r:id="rId19"/>
    <sheet name="Fig4I" sheetId="20" r:id="rId20"/>
    <sheet name="Fig5A" sheetId="21" r:id="rId21"/>
    <sheet name="Fig5B" sheetId="22" r:id="rId22"/>
    <sheet name="Fig5C" sheetId="23" r:id="rId23"/>
    <sheet name="Fig5D" sheetId="24" r:id="rId24"/>
    <sheet name="Fig5F" sheetId="25" r:id="rId25"/>
    <sheet name="Fig5G" sheetId="26" r:id="rId26"/>
    <sheet name="Fig5H" sheetId="27" r:id="rId27"/>
    <sheet name="Fig5I" sheetId="28" r:id="rId28"/>
    <sheet name="Fig5J" sheetId="29" r:id="rId29"/>
    <sheet name="Sup Fig1" sheetId="30" r:id="rId30"/>
    <sheet name="Sup Fig2" sheetId="31" r:id="rId31"/>
    <sheet name="Sup Fig3A" sheetId="32" r:id="rId32"/>
    <sheet name="Sup Fig3B" sheetId="33" r:id="rId33"/>
    <sheet name="Sup Fig3C" sheetId="34" r:id="rId34"/>
    <sheet name="Sup Fig5" sheetId="35" r:id="rId3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I4" i="2"/>
  <c r="H6" i="2"/>
  <c r="H11" i="7" l="1"/>
  <c r="G11" i="7"/>
  <c r="H10" i="7"/>
  <c r="G10" i="7"/>
  <c r="H9" i="7"/>
  <c r="G9" i="7"/>
  <c r="H8" i="7"/>
  <c r="G8" i="7"/>
  <c r="H7" i="7"/>
  <c r="G7" i="7"/>
  <c r="H6" i="7"/>
  <c r="G6" i="7"/>
  <c r="H5" i="7"/>
  <c r="G5" i="7"/>
  <c r="H4" i="7"/>
  <c r="G4" i="7"/>
  <c r="H3" i="7"/>
  <c r="G3" i="7"/>
  <c r="I20" i="2" l="1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I5" i="2"/>
  <c r="H5" i="2"/>
  <c r="H4" i="2"/>
  <c r="H3" i="2"/>
</calcChain>
</file>

<file path=xl/sharedStrings.xml><?xml version="1.0" encoding="utf-8"?>
<sst xmlns="http://schemas.openxmlformats.org/spreadsheetml/2006/main" count="617" uniqueCount="218">
  <si>
    <t>MEF</t>
    <phoneticPr fontId="1"/>
  </si>
  <si>
    <t>average</t>
  </si>
  <si>
    <t>average</t>
    <phoneticPr fontId="1"/>
  </si>
  <si>
    <t>sd</t>
    <phoneticPr fontId="1"/>
  </si>
  <si>
    <t>sd</t>
    <phoneticPr fontId="1"/>
  </si>
  <si>
    <t>24h</t>
    <phoneticPr fontId="1"/>
  </si>
  <si>
    <t>48h</t>
    <phoneticPr fontId="1"/>
  </si>
  <si>
    <t>72h</t>
    <phoneticPr fontId="1"/>
  </si>
  <si>
    <t>0h</t>
    <phoneticPr fontId="1"/>
  </si>
  <si>
    <t>RAW264.7</t>
    <phoneticPr fontId="1"/>
  </si>
  <si>
    <t>0h</t>
    <phoneticPr fontId="1"/>
  </si>
  <si>
    <t>24h</t>
    <phoneticPr fontId="1"/>
  </si>
  <si>
    <t>wt</t>
    <phoneticPr fontId="1"/>
  </si>
  <si>
    <t>KO1</t>
    <phoneticPr fontId="1"/>
  </si>
  <si>
    <t>KO2</t>
    <phoneticPr fontId="1"/>
  </si>
  <si>
    <t>72h</t>
    <phoneticPr fontId="1"/>
  </si>
  <si>
    <t>96h</t>
    <phoneticPr fontId="1"/>
  </si>
  <si>
    <t>120h</t>
    <phoneticPr fontId="1"/>
  </si>
  <si>
    <t>PFU/mL</t>
    <phoneticPr fontId="1"/>
  </si>
  <si>
    <t>sd</t>
    <phoneticPr fontId="1"/>
  </si>
  <si>
    <t>JEV</t>
    <phoneticPr fontId="1"/>
  </si>
  <si>
    <t>TEBV</t>
    <phoneticPr fontId="1"/>
  </si>
  <si>
    <t>average</t>
    <phoneticPr fontId="1"/>
  </si>
  <si>
    <t>HAZV</t>
    <phoneticPr fontId="1"/>
  </si>
  <si>
    <t>PUF/mL</t>
    <phoneticPr fontId="1"/>
  </si>
  <si>
    <t>wild</t>
  </si>
  <si>
    <t>HAZV</t>
    <phoneticPr fontId="1"/>
  </si>
  <si>
    <t>copy number/1 ug RNA</t>
    <phoneticPr fontId="1"/>
  </si>
  <si>
    <t>KO1</t>
    <phoneticPr fontId="1"/>
  </si>
  <si>
    <t>KO2</t>
    <phoneticPr fontId="1"/>
  </si>
  <si>
    <t>average</t>
    <phoneticPr fontId="1"/>
  </si>
  <si>
    <t>Ifnb</t>
  </si>
  <si>
    <t>Il6</t>
  </si>
  <si>
    <t>Tnf</t>
  </si>
  <si>
    <t>Cxcl10</t>
  </si>
  <si>
    <t>Il10</t>
  </si>
  <si>
    <t>Il12p40</t>
  </si>
  <si>
    <t>Ccl2</t>
  </si>
  <si>
    <t>Tgfb</t>
  </si>
  <si>
    <t>WT/non-infected control</t>
    <phoneticPr fontId="1"/>
  </si>
  <si>
    <t>KO1/non-infected control</t>
    <phoneticPr fontId="1"/>
  </si>
  <si>
    <t>KO2/non-infected control</t>
    <phoneticPr fontId="1"/>
  </si>
  <si>
    <t>WT/1 MOI HAZV</t>
    <phoneticPr fontId="1"/>
  </si>
  <si>
    <t>KO1/1 MOI HAZV</t>
    <phoneticPr fontId="1"/>
  </si>
  <si>
    <t>KO2/1 MOI HAZV</t>
    <phoneticPr fontId="1"/>
  </si>
  <si>
    <t>WT/UV-treated HAZV</t>
    <phoneticPr fontId="1"/>
  </si>
  <si>
    <t>KO1/UV-treated HAZV</t>
    <phoneticPr fontId="1"/>
  </si>
  <si>
    <t>KO2/UV-treated HAZV</t>
    <phoneticPr fontId="1"/>
  </si>
  <si>
    <t>gene expression relateve to WT/non-infected control</t>
    <phoneticPr fontId="1"/>
  </si>
  <si>
    <t>sd</t>
    <phoneticPr fontId="1"/>
  </si>
  <si>
    <t>WT</t>
    <phoneticPr fontId="1"/>
  </si>
  <si>
    <t>KO1</t>
    <phoneticPr fontId="1"/>
  </si>
  <si>
    <t>WT/1 MOI HAZV</t>
    <phoneticPr fontId="1"/>
  </si>
  <si>
    <t>KO1/1 MOI HAZV</t>
    <phoneticPr fontId="1"/>
  </si>
  <si>
    <t>KO2/1 MOI HAZV</t>
    <phoneticPr fontId="1"/>
  </si>
  <si>
    <t>WT/ poly(I:C)</t>
    <phoneticPr fontId="1"/>
  </si>
  <si>
    <t>KO2/poly(I:C)</t>
    <phoneticPr fontId="1"/>
  </si>
  <si>
    <t>KO1/poly(I:C)</t>
    <phoneticPr fontId="1"/>
  </si>
  <si>
    <t>average</t>
    <phoneticPr fontId="1"/>
  </si>
  <si>
    <t>ISRE lusiferase activity(firefly/renilla)</t>
    <phoneticPr fontId="1"/>
  </si>
  <si>
    <t>Ifnb lusiferase activity(firefly/renilla)</t>
    <phoneticPr fontId="1"/>
  </si>
  <si>
    <t>sd</t>
    <phoneticPr fontId="1"/>
  </si>
  <si>
    <t>IPS1 KO</t>
  </si>
  <si>
    <t>WT</t>
    <phoneticPr fontId="1"/>
  </si>
  <si>
    <t>WT/1 MOI HAZV</t>
    <phoneticPr fontId="1"/>
  </si>
  <si>
    <t>Rig-i/Mda5 KO</t>
    <phoneticPr fontId="1"/>
  </si>
  <si>
    <t>Rig-i/Mda5 KO/1 MOI HAZV</t>
    <phoneticPr fontId="1"/>
  </si>
  <si>
    <t>Tbk1/Ikk-i KO</t>
    <phoneticPr fontId="1"/>
  </si>
  <si>
    <t>Tbk1/Ikk-i K/1 MOI HAZV</t>
    <phoneticPr fontId="1"/>
  </si>
  <si>
    <t>IPS1 KO/1 MOI HAZV</t>
    <phoneticPr fontId="1"/>
  </si>
  <si>
    <t>Ifnb expression (relative to non-infected WT)</t>
    <phoneticPr fontId="1"/>
  </si>
  <si>
    <t>Tnf expression (relative to non-infected WT)</t>
    <phoneticPr fontId="1"/>
  </si>
  <si>
    <t>Il6 expression (relative to non-infected WT)</t>
    <phoneticPr fontId="1"/>
  </si>
  <si>
    <t>KO2</t>
    <phoneticPr fontId="1"/>
  </si>
  <si>
    <t>KO2 / 9h 1MOI HAZV</t>
    <phoneticPr fontId="1"/>
  </si>
  <si>
    <t>KO1 / 9h 1MOI HAZV</t>
    <phoneticPr fontId="1"/>
  </si>
  <si>
    <t>WT / 9h 1MOI HAZV</t>
    <phoneticPr fontId="1"/>
  </si>
  <si>
    <t>WT / 24h 1MOI HAZV</t>
    <phoneticPr fontId="1"/>
  </si>
  <si>
    <t>KO1 / 24h 1MOI HAZV</t>
    <phoneticPr fontId="1"/>
  </si>
  <si>
    <t>KO2 / 24h 1MOI HAZV</t>
    <phoneticPr fontId="1"/>
  </si>
  <si>
    <t>WT / cont.</t>
    <phoneticPr fontId="1"/>
  </si>
  <si>
    <t>WT / pre-poly(I:C)</t>
    <phoneticPr fontId="1"/>
  </si>
  <si>
    <t>average</t>
    <phoneticPr fontId="1"/>
  </si>
  <si>
    <t>sd</t>
    <phoneticPr fontId="1"/>
  </si>
  <si>
    <t>Rig/MDA5 KO / pre-poly(I:C)</t>
    <phoneticPr fontId="1"/>
  </si>
  <si>
    <t>IPS1 KO / cont.</t>
    <phoneticPr fontId="1"/>
  </si>
  <si>
    <t>IPS1 KO / pre-poly(I:C)</t>
    <phoneticPr fontId="1"/>
  </si>
  <si>
    <t>Rig-i/Mda5 KO / cont.</t>
    <phoneticPr fontId="1"/>
  </si>
  <si>
    <t>Tbk1/Ikk-i KO / cont.</t>
    <phoneticPr fontId="1"/>
  </si>
  <si>
    <t>Tbk1/Ikk-i KO / pre-poly(I:C)</t>
    <phoneticPr fontId="1"/>
  </si>
  <si>
    <t>Copy number / 1ug RNA</t>
    <phoneticPr fontId="1"/>
  </si>
  <si>
    <t>average</t>
    <phoneticPr fontId="1"/>
  </si>
  <si>
    <t>PFU/mL</t>
    <phoneticPr fontId="1"/>
  </si>
  <si>
    <t>WT / Cont.</t>
    <phoneticPr fontId="1"/>
  </si>
  <si>
    <t>WT / pre-poly(I:C)</t>
    <phoneticPr fontId="1"/>
  </si>
  <si>
    <t>HuR KO / Cont.</t>
    <phoneticPr fontId="1"/>
  </si>
  <si>
    <t>HuR KO / pre-poly(I:C)</t>
    <phoneticPr fontId="1"/>
  </si>
  <si>
    <t>WT / Non-infected control</t>
    <phoneticPr fontId="1"/>
  </si>
  <si>
    <t>KO / Non-infected control</t>
    <phoneticPr fontId="1"/>
  </si>
  <si>
    <t>WT / 24 h</t>
    <phoneticPr fontId="1"/>
  </si>
  <si>
    <t>KO / 24 h</t>
    <phoneticPr fontId="1"/>
  </si>
  <si>
    <t>WT / 48 h</t>
    <phoneticPr fontId="1"/>
  </si>
  <si>
    <t>KO / 48 h</t>
    <phoneticPr fontId="1"/>
  </si>
  <si>
    <t>S segment</t>
    <phoneticPr fontId="1"/>
  </si>
  <si>
    <t>Copy number / 1ug RNA</t>
    <phoneticPr fontId="1"/>
  </si>
  <si>
    <t>M segment</t>
    <phoneticPr fontId="1"/>
  </si>
  <si>
    <t>L segment</t>
    <phoneticPr fontId="1"/>
  </si>
  <si>
    <t>average</t>
    <phoneticPr fontId="1"/>
  </si>
  <si>
    <t>sd</t>
    <phoneticPr fontId="1"/>
  </si>
  <si>
    <t>WT / Positive strand</t>
    <phoneticPr fontId="1"/>
  </si>
  <si>
    <t>KO / Positive strand</t>
    <phoneticPr fontId="1"/>
  </si>
  <si>
    <t>WT / Negative strand</t>
    <phoneticPr fontId="1"/>
  </si>
  <si>
    <t>KO / Negative strand</t>
    <phoneticPr fontId="1"/>
  </si>
  <si>
    <t>Copy number / 1ug RNA</t>
    <phoneticPr fontId="1"/>
  </si>
  <si>
    <t>sd</t>
    <phoneticPr fontId="1"/>
  </si>
  <si>
    <t>average</t>
    <phoneticPr fontId="1"/>
  </si>
  <si>
    <t>sd</t>
    <phoneticPr fontId="1"/>
  </si>
  <si>
    <t>Copy number / 1ug RNA</t>
    <phoneticPr fontId="1"/>
  </si>
  <si>
    <t>WT</t>
  </si>
  <si>
    <t>KO1</t>
  </si>
  <si>
    <t>KO2</t>
  </si>
  <si>
    <t>sd</t>
    <phoneticPr fontId="1"/>
  </si>
  <si>
    <t>% Luminescence Intensty</t>
    <phoneticPr fontId="1"/>
  </si>
  <si>
    <t>Empty control vector</t>
    <phoneticPr fontId="1"/>
  </si>
  <si>
    <t>FLAG-HuR expression vector</t>
    <phoneticPr fontId="1"/>
  </si>
  <si>
    <t>WT / Anti-HuR</t>
    <phoneticPr fontId="1"/>
  </si>
  <si>
    <t>KO / Anti-HuR</t>
    <phoneticPr fontId="1"/>
  </si>
  <si>
    <t>WT / Control IgG</t>
    <phoneticPr fontId="1"/>
  </si>
  <si>
    <t>KO / Control IgG</t>
    <phoneticPr fontId="1"/>
  </si>
  <si>
    <t>S segment</t>
    <phoneticPr fontId="1"/>
  </si>
  <si>
    <t>L segment</t>
    <phoneticPr fontId="1"/>
  </si>
  <si>
    <t>sd</t>
    <phoneticPr fontId="1"/>
  </si>
  <si>
    <t>Copy number / precipitant</t>
    <phoneticPr fontId="1"/>
  </si>
  <si>
    <t>Actinomycin D</t>
    <phoneticPr fontId="1"/>
  </si>
  <si>
    <t>0 h</t>
    <phoneticPr fontId="1"/>
  </si>
  <si>
    <t>1 h</t>
    <phoneticPr fontId="1"/>
  </si>
  <si>
    <t>2 h</t>
    <phoneticPr fontId="1"/>
  </si>
  <si>
    <t>4 h</t>
    <phoneticPr fontId="1"/>
  </si>
  <si>
    <t>6 h</t>
    <phoneticPr fontId="1"/>
  </si>
  <si>
    <t>8 h</t>
    <phoneticPr fontId="1"/>
  </si>
  <si>
    <t>Non treated control</t>
    <phoneticPr fontId="1"/>
  </si>
  <si>
    <t>average</t>
    <phoneticPr fontId="1"/>
  </si>
  <si>
    <t>sd</t>
    <phoneticPr fontId="1"/>
  </si>
  <si>
    <t>S segment</t>
    <phoneticPr fontId="1"/>
  </si>
  <si>
    <t>WT</t>
    <phoneticPr fontId="1"/>
  </si>
  <si>
    <t>KO</t>
    <phoneticPr fontId="1"/>
  </si>
  <si>
    <t>% of RNA</t>
    <phoneticPr fontId="1"/>
  </si>
  <si>
    <t>M segment</t>
    <phoneticPr fontId="1"/>
  </si>
  <si>
    <t>sd</t>
    <phoneticPr fontId="1"/>
  </si>
  <si>
    <t>positive</t>
  </si>
  <si>
    <t>Positive strand / Anti-HuR</t>
    <phoneticPr fontId="1"/>
  </si>
  <si>
    <t>Negative strand / Anti-HuR</t>
    <phoneticPr fontId="1"/>
  </si>
  <si>
    <t>Positive strand / Control IgG</t>
    <phoneticPr fontId="1"/>
  </si>
  <si>
    <t>Negative strand / Control IgG</t>
    <phoneticPr fontId="1"/>
  </si>
  <si>
    <t>Number of RNA copy / precipitant</t>
    <phoneticPr fontId="1"/>
  </si>
  <si>
    <t>WT / Anti-HuR</t>
    <phoneticPr fontId="1"/>
  </si>
  <si>
    <t>KO / Anti-HuR</t>
    <phoneticPr fontId="1"/>
  </si>
  <si>
    <t>WT / Control IgG</t>
    <phoneticPr fontId="1"/>
  </si>
  <si>
    <t>KO / Control IgG</t>
    <phoneticPr fontId="1"/>
  </si>
  <si>
    <t>Control</t>
    <phoneticPr fontId="1"/>
  </si>
  <si>
    <t>sd</t>
    <phoneticPr fontId="1"/>
  </si>
  <si>
    <t>Control / -</t>
    <phoneticPr fontId="1"/>
  </si>
  <si>
    <t>Control / +</t>
    <phoneticPr fontId="1"/>
  </si>
  <si>
    <t>CMLD / 100 nM</t>
    <phoneticPr fontId="1"/>
  </si>
  <si>
    <t>CMLD / 1 uM</t>
    <phoneticPr fontId="1"/>
  </si>
  <si>
    <t>Control</t>
    <phoneticPr fontId="1"/>
  </si>
  <si>
    <t>sd</t>
    <phoneticPr fontId="1"/>
  </si>
  <si>
    <t>Control / Anti-HuR</t>
    <phoneticPr fontId="1"/>
  </si>
  <si>
    <t>Control / Control IgG</t>
    <phoneticPr fontId="1"/>
  </si>
  <si>
    <t>Δ region1 / Anti-HuR</t>
    <phoneticPr fontId="1"/>
  </si>
  <si>
    <t>Δ region1 / Control IgG</t>
    <phoneticPr fontId="1"/>
  </si>
  <si>
    <t>Δ region2 / Anti-HuR</t>
    <phoneticPr fontId="1"/>
  </si>
  <si>
    <t>Δ region2 / Control IgG</t>
    <phoneticPr fontId="1"/>
  </si>
  <si>
    <t>Δ region1</t>
    <phoneticPr fontId="1"/>
  </si>
  <si>
    <t>Δ region2</t>
    <phoneticPr fontId="1"/>
  </si>
  <si>
    <t>Δ region1 / -</t>
    <phoneticPr fontId="1"/>
  </si>
  <si>
    <t>Δ region1 / +</t>
    <phoneticPr fontId="1"/>
  </si>
  <si>
    <t>Δ region2 / -</t>
    <phoneticPr fontId="1"/>
  </si>
  <si>
    <t>Δ region2 / +</t>
    <phoneticPr fontId="1"/>
  </si>
  <si>
    <t>IL-6 (ng/mL)</t>
    <phoneticPr fontId="1"/>
  </si>
  <si>
    <t>sd</t>
    <phoneticPr fontId="1"/>
  </si>
  <si>
    <t>day 0</t>
    <phoneticPr fontId="1"/>
  </si>
  <si>
    <t>day1</t>
    <phoneticPr fontId="1"/>
  </si>
  <si>
    <t>day 2</t>
    <phoneticPr fontId="1"/>
  </si>
  <si>
    <t>day3</t>
    <phoneticPr fontId="1"/>
  </si>
  <si>
    <t>day4</t>
    <phoneticPr fontId="1"/>
  </si>
  <si>
    <t>WT</t>
    <phoneticPr fontId="1"/>
  </si>
  <si>
    <t>KO1</t>
    <phoneticPr fontId="1"/>
  </si>
  <si>
    <t>KO2</t>
    <phoneticPr fontId="1"/>
  </si>
  <si>
    <t>Number of cells / well</t>
    <phoneticPr fontId="1"/>
  </si>
  <si>
    <t>ifnb</t>
  </si>
  <si>
    <t>1 h</t>
    <phoneticPr fontId="1"/>
  </si>
  <si>
    <t>% LDH release</t>
    <phoneticPr fontId="1"/>
  </si>
  <si>
    <t>2 h</t>
    <phoneticPr fontId="1"/>
  </si>
  <si>
    <t>4 h</t>
    <phoneticPr fontId="1"/>
  </si>
  <si>
    <t>6 h</t>
    <phoneticPr fontId="1"/>
  </si>
  <si>
    <t>8 h</t>
    <phoneticPr fontId="1"/>
  </si>
  <si>
    <t>HuR KO</t>
    <phoneticPr fontId="1"/>
  </si>
  <si>
    <t>0.2 ng</t>
    <phoneticPr fontId="1"/>
  </si>
  <si>
    <t>2 ng</t>
    <phoneticPr fontId="1"/>
  </si>
  <si>
    <t>20 ng</t>
    <phoneticPr fontId="1"/>
  </si>
  <si>
    <t>200 ng</t>
    <phoneticPr fontId="1"/>
  </si>
  <si>
    <t>positive control</t>
    <phoneticPr fontId="1"/>
  </si>
  <si>
    <t>Non-treated control</t>
    <phoneticPr fontId="1"/>
  </si>
  <si>
    <t>sd</t>
    <phoneticPr fontId="1"/>
  </si>
  <si>
    <t>PFU / mL</t>
    <phoneticPr fontId="1"/>
  </si>
  <si>
    <t>Non-treated control</t>
    <phoneticPr fontId="1"/>
  </si>
  <si>
    <t>100 nM CMLD-2</t>
    <phoneticPr fontId="1"/>
  </si>
  <si>
    <r>
      <t xml:space="preserve">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游ゴシック"/>
        <family val="2"/>
        <charset val="128"/>
        <scheme val="minor"/>
      </rPr>
      <t>M CMLD-2</t>
    </r>
    <phoneticPr fontId="1"/>
  </si>
  <si>
    <r>
      <t xml:space="preserve">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游ゴシック"/>
        <family val="2"/>
        <charset val="128"/>
        <scheme val="minor"/>
      </rPr>
      <t>M CMLD-2</t>
    </r>
    <phoneticPr fontId="1"/>
  </si>
  <si>
    <t>WT/10 MOI JEV</t>
    <phoneticPr fontId="1"/>
  </si>
  <si>
    <t>KO1/10 MOI JEV</t>
    <phoneticPr fontId="1"/>
  </si>
  <si>
    <t>KO2/10 MOI JEV</t>
    <phoneticPr fontId="1"/>
  </si>
  <si>
    <t>KO2/10 MOI JEV</t>
    <phoneticPr fontId="1"/>
  </si>
  <si>
    <t>WT/10 MOI JEV</t>
    <phoneticPr fontId="1"/>
  </si>
  <si>
    <t>KO1/10 MOI JEV</t>
    <phoneticPr fontId="1"/>
  </si>
  <si>
    <t>KO2/10 MOI JEV</t>
    <phoneticPr fontId="1"/>
  </si>
  <si>
    <t>PFU/m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.00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 applyAlignment="1"/>
    <xf numFmtId="0" fontId="0" fillId="0" borderId="2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3"/>
  <sheetViews>
    <sheetView workbookViewId="0">
      <selection activeCell="J17" sqref="J17"/>
    </sheetView>
  </sheetViews>
  <sheetFormatPr defaultRowHeight="18" x14ac:dyDescent="0.45"/>
  <cols>
    <col min="7" max="7" width="1.8984375" customWidth="1"/>
  </cols>
  <sheetData>
    <row r="3" spans="2:9" x14ac:dyDescent="0.45">
      <c r="B3" t="s">
        <v>9</v>
      </c>
      <c r="C3" t="s">
        <v>18</v>
      </c>
      <c r="H3" t="s">
        <v>2</v>
      </c>
      <c r="I3" t="s">
        <v>4</v>
      </c>
    </row>
    <row r="4" spans="2:9" x14ac:dyDescent="0.45">
      <c r="B4" t="s">
        <v>8</v>
      </c>
      <c r="C4" s="1"/>
      <c r="D4" s="1"/>
      <c r="E4" s="1"/>
      <c r="F4" s="1"/>
      <c r="H4" s="1"/>
      <c r="I4" s="1"/>
    </row>
    <row r="5" spans="2:9" x14ac:dyDescent="0.45">
      <c r="B5" t="s">
        <v>5</v>
      </c>
      <c r="C5" s="1">
        <v>140000</v>
      </c>
      <c r="D5" s="1">
        <v>340000</v>
      </c>
      <c r="E5" s="1">
        <v>540000</v>
      </c>
      <c r="F5" s="1">
        <v>760000</v>
      </c>
      <c r="H5" s="1">
        <v>445000</v>
      </c>
      <c r="I5" s="1">
        <v>133010.02468485851</v>
      </c>
    </row>
    <row r="6" spans="2:9" x14ac:dyDescent="0.45">
      <c r="B6" t="s">
        <v>6</v>
      </c>
      <c r="C6" s="1">
        <v>840000</v>
      </c>
      <c r="D6" s="1">
        <v>1260000</v>
      </c>
      <c r="E6" s="1">
        <v>1800000</v>
      </c>
      <c r="F6" s="1">
        <v>1600000</v>
      </c>
      <c r="H6" s="1">
        <v>1375000</v>
      </c>
      <c r="I6" s="1">
        <v>210297.40844813091</v>
      </c>
    </row>
    <row r="7" spans="2:9" x14ac:dyDescent="0.45">
      <c r="B7" t="s">
        <v>7</v>
      </c>
      <c r="C7" s="1">
        <v>260000</v>
      </c>
      <c r="D7" s="1">
        <v>44000</v>
      </c>
      <c r="E7" s="1">
        <v>3200000</v>
      </c>
      <c r="F7" s="1">
        <v>320000</v>
      </c>
      <c r="H7" s="1">
        <v>956000</v>
      </c>
      <c r="I7" s="1">
        <v>750343.92114549712</v>
      </c>
    </row>
    <row r="9" spans="2:9" x14ac:dyDescent="0.45">
      <c r="B9" t="s">
        <v>0</v>
      </c>
      <c r="C9" t="s">
        <v>18</v>
      </c>
    </row>
    <row r="10" spans="2:9" x14ac:dyDescent="0.45">
      <c r="B10" t="s">
        <v>8</v>
      </c>
      <c r="C10" s="1"/>
      <c r="D10" s="1"/>
      <c r="E10" s="1"/>
      <c r="H10" s="1"/>
      <c r="I10" s="1"/>
    </row>
    <row r="11" spans="2:9" x14ac:dyDescent="0.45">
      <c r="B11" t="s">
        <v>5</v>
      </c>
      <c r="C11" s="1">
        <v>30000</v>
      </c>
      <c r="D11" s="1">
        <v>280000</v>
      </c>
      <c r="E11" s="1">
        <v>156000</v>
      </c>
      <c r="H11" s="1">
        <v>155333.33333333334</v>
      </c>
      <c r="I11" s="1">
        <v>73530.196074248408</v>
      </c>
    </row>
    <row r="12" spans="2:9" x14ac:dyDescent="0.45">
      <c r="B12" t="s">
        <v>6</v>
      </c>
      <c r="C12" s="1">
        <v>960000</v>
      </c>
      <c r="D12" s="1">
        <v>2200000</v>
      </c>
      <c r="E12" s="1">
        <v>6800000</v>
      </c>
      <c r="H12" s="1">
        <v>3320000</v>
      </c>
      <c r="I12" s="1">
        <v>1809930.316577147</v>
      </c>
    </row>
    <row r="13" spans="2:9" x14ac:dyDescent="0.45">
      <c r="B13" t="s">
        <v>7</v>
      </c>
      <c r="C13" s="1">
        <v>3000</v>
      </c>
      <c r="D13" s="1">
        <v>22000</v>
      </c>
      <c r="E13" s="1">
        <v>32000</v>
      </c>
      <c r="H13" s="1">
        <v>19000</v>
      </c>
      <c r="I13" s="1">
        <v>8665.246978033079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"/>
  <sheetViews>
    <sheetView workbookViewId="0">
      <selection activeCell="N8" sqref="N8"/>
    </sheetView>
  </sheetViews>
  <sheetFormatPr defaultRowHeight="18" x14ac:dyDescent="0.45"/>
  <cols>
    <col min="2" max="2" width="25.3984375" customWidth="1"/>
    <col min="6" max="6" width="1.796875" customWidth="1"/>
  </cols>
  <sheetData>
    <row r="2" spans="2:8" x14ac:dyDescent="0.45">
      <c r="C2" t="s">
        <v>92</v>
      </c>
      <c r="G2" t="s">
        <v>91</v>
      </c>
      <c r="H2" t="s">
        <v>83</v>
      </c>
    </row>
    <row r="3" spans="2:8" x14ac:dyDescent="0.45">
      <c r="B3" t="s">
        <v>80</v>
      </c>
      <c r="C3" s="1">
        <v>2400000</v>
      </c>
      <c r="D3" s="1">
        <v>6600000</v>
      </c>
      <c r="E3" s="1">
        <v>8000000</v>
      </c>
      <c r="G3" s="1">
        <v>5666666.666666667</v>
      </c>
      <c r="H3" s="1">
        <v>1714313.1760309329</v>
      </c>
    </row>
    <row r="4" spans="2:8" x14ac:dyDescent="0.45">
      <c r="B4" t="s">
        <v>81</v>
      </c>
      <c r="C4" s="1">
        <v>12000</v>
      </c>
      <c r="D4" s="1">
        <v>12000</v>
      </c>
      <c r="E4" s="1">
        <v>32000</v>
      </c>
      <c r="G4" s="1">
        <v>18666.666666666668</v>
      </c>
      <c r="H4" s="1">
        <v>6792.3561081132448</v>
      </c>
    </row>
    <row r="5" spans="2:8" x14ac:dyDescent="0.45">
      <c r="B5" t="s">
        <v>87</v>
      </c>
      <c r="C5" s="1">
        <v>8000000</v>
      </c>
      <c r="D5" s="1">
        <v>6200000</v>
      </c>
      <c r="E5" s="1">
        <v>7000000</v>
      </c>
      <c r="G5" s="1">
        <v>7066666.666666667</v>
      </c>
      <c r="H5" s="1">
        <v>530499.97092033876</v>
      </c>
    </row>
    <row r="6" spans="2:8" x14ac:dyDescent="0.45">
      <c r="B6" t="s">
        <v>84</v>
      </c>
      <c r="C6" s="1">
        <v>4600000</v>
      </c>
      <c r="D6" s="1">
        <v>9200000</v>
      </c>
      <c r="E6" s="1">
        <v>5000000</v>
      </c>
      <c r="G6" s="1">
        <v>6266666.666666667</v>
      </c>
      <c r="H6" s="1">
        <v>1498942.3414601095</v>
      </c>
    </row>
    <row r="7" spans="2:8" x14ac:dyDescent="0.45">
      <c r="B7" t="s">
        <v>85</v>
      </c>
      <c r="C7" s="1">
        <v>3200000</v>
      </c>
      <c r="D7" s="1">
        <v>5800000</v>
      </c>
      <c r="E7" s="1">
        <v>3600000</v>
      </c>
      <c r="G7" s="1">
        <v>4200000</v>
      </c>
      <c r="H7" s="1">
        <v>823529.4117647059</v>
      </c>
    </row>
    <row r="8" spans="2:8" x14ac:dyDescent="0.45">
      <c r="B8" t="s">
        <v>86</v>
      </c>
      <c r="C8" s="1">
        <v>7800000</v>
      </c>
      <c r="D8" s="1">
        <v>8600000</v>
      </c>
      <c r="E8" s="1">
        <v>800000</v>
      </c>
      <c r="G8" s="1">
        <v>5733333.333333333</v>
      </c>
      <c r="H8" s="1">
        <v>2524162.3594908388</v>
      </c>
    </row>
    <row r="9" spans="2:8" x14ac:dyDescent="0.45">
      <c r="B9" t="s">
        <v>88</v>
      </c>
      <c r="C9" s="1">
        <v>8400000</v>
      </c>
      <c r="D9" s="1">
        <v>4800000</v>
      </c>
      <c r="E9" s="1">
        <v>8800000</v>
      </c>
      <c r="G9" s="1">
        <v>7333333.333333333</v>
      </c>
      <c r="H9" s="1">
        <v>1295898.9523026114</v>
      </c>
    </row>
    <row r="10" spans="2:8" x14ac:dyDescent="0.45">
      <c r="B10" t="s">
        <v>89</v>
      </c>
      <c r="C10" s="1">
        <v>6800000</v>
      </c>
      <c r="D10" s="1">
        <v>1200000</v>
      </c>
      <c r="E10" s="1">
        <v>2400000</v>
      </c>
      <c r="G10" s="1">
        <v>3466666.6666666665</v>
      </c>
      <c r="H10" s="1">
        <v>1734379.9519604689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"/>
  <sheetViews>
    <sheetView workbookViewId="0">
      <selection activeCell="G3" sqref="G3:G10"/>
    </sheetView>
  </sheetViews>
  <sheetFormatPr defaultRowHeight="18" x14ac:dyDescent="0.45"/>
  <cols>
    <col min="2" max="2" width="26.59765625" customWidth="1"/>
    <col min="6" max="6" width="2.09765625" customWidth="1"/>
  </cols>
  <sheetData>
    <row r="2" spans="2:8" x14ac:dyDescent="0.45">
      <c r="C2" t="s">
        <v>90</v>
      </c>
      <c r="G2" t="s">
        <v>82</v>
      </c>
      <c r="H2" t="s">
        <v>83</v>
      </c>
    </row>
    <row r="3" spans="2:8" x14ac:dyDescent="0.45">
      <c r="B3" t="s">
        <v>80</v>
      </c>
      <c r="C3" s="1">
        <v>815302691.9661473</v>
      </c>
      <c r="D3" s="1">
        <v>734606961.00194168</v>
      </c>
      <c r="E3" s="1">
        <v>816492929.62523675</v>
      </c>
      <c r="G3" s="1">
        <v>788800860.86444187</v>
      </c>
      <c r="H3" s="1">
        <v>46937066.942357033</v>
      </c>
    </row>
    <row r="4" spans="2:8" x14ac:dyDescent="0.45">
      <c r="B4" t="s">
        <v>81</v>
      </c>
      <c r="C4" s="1">
        <v>201776115.30268824</v>
      </c>
      <c r="D4" s="1">
        <v>173909792.82945591</v>
      </c>
      <c r="E4" s="1">
        <v>148886077.91858196</v>
      </c>
      <c r="G4" s="1">
        <v>174857328.68357536</v>
      </c>
      <c r="H4" s="1">
        <v>26457747.103054259</v>
      </c>
    </row>
    <row r="5" spans="2:8" x14ac:dyDescent="0.45">
      <c r="B5" t="s">
        <v>87</v>
      </c>
      <c r="C5" s="1">
        <v>1163040766.5585515</v>
      </c>
      <c r="D5" s="1">
        <v>1179668510.5768051</v>
      </c>
      <c r="E5" s="1">
        <v>1144574055.9349027</v>
      </c>
      <c r="G5" s="1">
        <v>1162427777.6900866</v>
      </c>
      <c r="H5" s="1">
        <v>17555255.713540137</v>
      </c>
    </row>
    <row r="6" spans="2:8" x14ac:dyDescent="0.45">
      <c r="B6" t="s">
        <v>84</v>
      </c>
      <c r="C6" s="1">
        <v>698434283.96564555</v>
      </c>
      <c r="D6" s="1">
        <v>771490403.0792222</v>
      </c>
      <c r="E6" s="1">
        <v>752283100.55288661</v>
      </c>
      <c r="G6" s="1">
        <v>740735929.19925153</v>
      </c>
      <c r="H6" s="1">
        <v>37872179.890876815</v>
      </c>
    </row>
    <row r="7" spans="2:8" x14ac:dyDescent="0.45">
      <c r="B7" t="s">
        <v>85</v>
      </c>
      <c r="C7" s="1">
        <v>985591622.77981901</v>
      </c>
      <c r="D7" s="1">
        <v>1158976019.4183631</v>
      </c>
      <c r="E7" s="1">
        <v>1102569949.3232839</v>
      </c>
      <c r="G7" s="1">
        <v>1082379197.1738222</v>
      </c>
      <c r="H7" s="1">
        <v>88438041.04399161</v>
      </c>
    </row>
    <row r="8" spans="2:8" x14ac:dyDescent="0.45">
      <c r="B8" t="s">
        <v>86</v>
      </c>
      <c r="C8" s="1">
        <v>1165694310.956459</v>
      </c>
      <c r="D8" s="1">
        <v>1146902653.4134016</v>
      </c>
      <c r="E8" s="1">
        <v>1400514735.5232234</v>
      </c>
      <c r="G8" s="1">
        <v>1237703899.9643614</v>
      </c>
      <c r="H8" s="1">
        <v>141311031.87591195</v>
      </c>
    </row>
    <row r="9" spans="2:8" x14ac:dyDescent="0.45">
      <c r="B9" t="s">
        <v>88</v>
      </c>
      <c r="C9" s="1">
        <v>781758236.12066281</v>
      </c>
      <c r="D9" s="1">
        <v>707440249.17255068</v>
      </c>
      <c r="E9" s="1">
        <v>695958150.40787828</v>
      </c>
      <c r="G9" s="1">
        <v>728385545.2336973</v>
      </c>
      <c r="H9" s="1">
        <v>46577277.15739838</v>
      </c>
    </row>
    <row r="10" spans="2:8" x14ac:dyDescent="0.45">
      <c r="B10" t="s">
        <v>89</v>
      </c>
      <c r="C10" s="1">
        <v>623679010.92899871</v>
      </c>
      <c r="D10" s="1">
        <v>597140487.33556247</v>
      </c>
      <c r="E10" s="1">
        <v>644433802.01712465</v>
      </c>
      <c r="G10" s="1">
        <v>621751100.09389532</v>
      </c>
      <c r="H10" s="1">
        <v>23705527.489035089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"/>
  <sheetViews>
    <sheetView workbookViewId="0">
      <selection activeCell="H2" sqref="H2:I2"/>
    </sheetView>
  </sheetViews>
  <sheetFormatPr defaultRowHeight="18" x14ac:dyDescent="0.45"/>
  <cols>
    <col min="2" max="2" width="21.59765625" customWidth="1"/>
    <col min="7" max="7" width="1.5" customWidth="1"/>
  </cols>
  <sheetData>
    <row r="2" spans="2:9" x14ac:dyDescent="0.45">
      <c r="C2" t="s">
        <v>92</v>
      </c>
      <c r="H2" t="s">
        <v>82</v>
      </c>
      <c r="I2" t="s">
        <v>83</v>
      </c>
    </row>
    <row r="3" spans="2:9" x14ac:dyDescent="0.45">
      <c r="B3" t="s">
        <v>93</v>
      </c>
      <c r="C3" s="1">
        <v>180000</v>
      </c>
      <c r="D3" s="1">
        <v>200000</v>
      </c>
      <c r="E3" s="1">
        <v>220000</v>
      </c>
      <c r="F3" s="1">
        <v>260000</v>
      </c>
      <c r="H3" s="1">
        <v>215000</v>
      </c>
      <c r="I3" s="1">
        <v>17078.251276599331</v>
      </c>
    </row>
    <row r="4" spans="2:9" x14ac:dyDescent="0.45">
      <c r="B4" t="s">
        <v>94</v>
      </c>
      <c r="C4" s="1">
        <v>10000</v>
      </c>
      <c r="D4" s="1">
        <v>14000</v>
      </c>
      <c r="E4" s="1">
        <v>14000</v>
      </c>
      <c r="F4" s="1">
        <v>16000</v>
      </c>
      <c r="H4" s="1">
        <v>13500</v>
      </c>
      <c r="I4" s="1">
        <v>1258.3057392117917</v>
      </c>
    </row>
    <row r="5" spans="2:9" x14ac:dyDescent="0.45">
      <c r="B5" t="s">
        <v>95</v>
      </c>
      <c r="C5" s="1">
        <v>60000</v>
      </c>
      <c r="D5" s="1">
        <v>80000</v>
      </c>
      <c r="E5" s="1">
        <v>80000</v>
      </c>
      <c r="F5" s="1">
        <v>100000</v>
      </c>
      <c r="H5" s="1">
        <v>80000</v>
      </c>
      <c r="I5" s="1">
        <v>8164.9658092772597</v>
      </c>
    </row>
    <row r="6" spans="2:9" x14ac:dyDescent="0.45">
      <c r="B6" t="s">
        <v>96</v>
      </c>
      <c r="C6" s="1">
        <v>6000</v>
      </c>
      <c r="D6" s="1">
        <v>16000</v>
      </c>
      <c r="E6" s="1">
        <v>24000</v>
      </c>
      <c r="F6" s="1">
        <v>16000</v>
      </c>
      <c r="H6" s="1">
        <v>15500</v>
      </c>
      <c r="I6" s="1">
        <v>3685.557397915996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workbookViewId="0">
      <selection activeCell="L7" sqref="L7"/>
    </sheetView>
  </sheetViews>
  <sheetFormatPr defaultRowHeight="18" x14ac:dyDescent="0.45"/>
  <cols>
    <col min="2" max="2" width="20.69921875" customWidth="1"/>
    <col min="6" max="6" width="2.19921875" customWidth="1"/>
    <col min="7" max="7" width="9.19921875" customWidth="1"/>
  </cols>
  <sheetData>
    <row r="2" spans="2:8" x14ac:dyDescent="0.45">
      <c r="C2" t="s">
        <v>90</v>
      </c>
      <c r="G2" t="s">
        <v>82</v>
      </c>
      <c r="H2" t="s">
        <v>83</v>
      </c>
    </row>
    <row r="3" spans="2:8" x14ac:dyDescent="0.45">
      <c r="B3" t="s">
        <v>93</v>
      </c>
      <c r="C3" s="1">
        <v>1105562449.3634553</v>
      </c>
      <c r="D3" s="1">
        <v>1017938623.2935003</v>
      </c>
      <c r="E3" s="1">
        <v>846548058.21918869</v>
      </c>
      <c r="G3" s="1">
        <v>990016376.95871484</v>
      </c>
      <c r="H3" s="1">
        <v>77497298.948899209</v>
      </c>
    </row>
    <row r="4" spans="2:8" x14ac:dyDescent="0.45">
      <c r="B4" t="s">
        <v>94</v>
      </c>
      <c r="C4" s="1">
        <v>139820850.59524265</v>
      </c>
      <c r="D4" s="1">
        <v>161704150.46009544</v>
      </c>
      <c r="E4" s="1">
        <v>168223027.91980898</v>
      </c>
      <c r="G4" s="1">
        <v>156582676.32504901</v>
      </c>
      <c r="H4" s="1">
        <v>8751530.6062368024</v>
      </c>
    </row>
    <row r="5" spans="2:8" x14ac:dyDescent="0.45">
      <c r="B5" t="s">
        <v>95</v>
      </c>
      <c r="C5" s="1">
        <v>594696773.91412425</v>
      </c>
      <c r="D5" s="1">
        <v>802513293.77243435</v>
      </c>
      <c r="E5" s="1">
        <v>710986377.18222952</v>
      </c>
      <c r="G5" s="1">
        <v>702732148.28959608</v>
      </c>
      <c r="H5" s="1">
        <v>61266974.06906265</v>
      </c>
    </row>
    <row r="6" spans="2:8" x14ac:dyDescent="0.45">
      <c r="B6" t="s">
        <v>96</v>
      </c>
      <c r="C6" s="1">
        <v>262512878.04007763</v>
      </c>
      <c r="D6" s="1">
        <v>289490113.66035736</v>
      </c>
      <c r="E6" s="1">
        <v>267817813.52220127</v>
      </c>
      <c r="G6" s="1">
        <v>273273601.74087876</v>
      </c>
      <c r="H6" s="1">
        <v>8407177.4666748401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4"/>
  <sheetViews>
    <sheetView workbookViewId="0">
      <selection activeCell="B2" sqref="B2:B24"/>
    </sheetView>
  </sheetViews>
  <sheetFormatPr defaultRowHeight="18" x14ac:dyDescent="0.45"/>
  <cols>
    <col min="2" max="2" width="24.59765625" customWidth="1"/>
    <col min="6" max="6" width="2" customWidth="1"/>
  </cols>
  <sheetData>
    <row r="2" spans="2:8" x14ac:dyDescent="0.45">
      <c r="B2" t="s">
        <v>103</v>
      </c>
      <c r="C2" t="s">
        <v>104</v>
      </c>
      <c r="G2" t="s">
        <v>107</v>
      </c>
      <c r="H2" t="s">
        <v>108</v>
      </c>
    </row>
    <row r="3" spans="2:8" x14ac:dyDescent="0.45">
      <c r="B3" t="s">
        <v>97</v>
      </c>
      <c r="C3" s="1">
        <v>65179.988201056927</v>
      </c>
      <c r="D3" s="1">
        <v>112811.3779571034</v>
      </c>
      <c r="E3" s="1">
        <v>113504.22770167232</v>
      </c>
      <c r="G3" s="1">
        <v>97165.197953277544</v>
      </c>
      <c r="H3" s="1">
        <v>27702.170354726772</v>
      </c>
    </row>
    <row r="4" spans="2:8" x14ac:dyDescent="0.45">
      <c r="B4" t="s">
        <v>98</v>
      </c>
      <c r="C4" s="1">
        <v>99215.494605062035</v>
      </c>
      <c r="D4" s="1">
        <v>114065.12450474018</v>
      </c>
      <c r="E4" s="1">
        <v>118116.49128919432</v>
      </c>
      <c r="G4" s="1">
        <v>110465.70346633217</v>
      </c>
      <c r="H4" s="1">
        <v>9951.321157122582</v>
      </c>
    </row>
    <row r="5" spans="2:8" x14ac:dyDescent="0.45">
      <c r="B5" t="s">
        <v>99</v>
      </c>
      <c r="C5" s="1">
        <v>208262745.78974989</v>
      </c>
      <c r="D5" s="1">
        <v>246629210.28783262</v>
      </c>
      <c r="E5" s="1">
        <v>235471798.69802451</v>
      </c>
      <c r="G5" s="1">
        <v>230121251.591869</v>
      </c>
      <c r="H5" s="1">
        <v>19734935.147399202</v>
      </c>
    </row>
    <row r="6" spans="2:8" x14ac:dyDescent="0.45">
      <c r="B6" t="s">
        <v>100</v>
      </c>
      <c r="C6" s="1">
        <v>95359952.5104931</v>
      </c>
      <c r="D6" s="1">
        <v>95193474.043809041</v>
      </c>
      <c r="E6" s="1">
        <v>115887128.6642603</v>
      </c>
      <c r="G6" s="1">
        <v>102146851.73952083</v>
      </c>
      <c r="H6" s="1">
        <v>11899720.007057462</v>
      </c>
    </row>
    <row r="7" spans="2:8" x14ac:dyDescent="0.45">
      <c r="B7" t="s">
        <v>101</v>
      </c>
      <c r="C7" s="1">
        <v>1279507323.9117112</v>
      </c>
      <c r="D7" s="1">
        <v>1212761366.3002102</v>
      </c>
      <c r="E7" s="1">
        <v>1447994749.1895268</v>
      </c>
      <c r="G7" s="1">
        <v>1313421146.4671495</v>
      </c>
      <c r="H7" s="1">
        <v>121228283.11342722</v>
      </c>
    </row>
    <row r="8" spans="2:8" x14ac:dyDescent="0.45">
      <c r="B8" t="s">
        <v>102</v>
      </c>
      <c r="C8" s="1">
        <v>1019345703.8282802</v>
      </c>
      <c r="D8" s="1">
        <v>938016182.29924786</v>
      </c>
      <c r="E8" s="1">
        <v>1097522605.6705723</v>
      </c>
      <c r="G8" s="1">
        <v>1018294830.5993668</v>
      </c>
      <c r="H8" s="1">
        <v>79758404.103175744</v>
      </c>
    </row>
    <row r="10" spans="2:8" x14ac:dyDescent="0.45">
      <c r="B10" t="s">
        <v>105</v>
      </c>
      <c r="C10" t="s">
        <v>104</v>
      </c>
      <c r="G10" t="s">
        <v>107</v>
      </c>
      <c r="H10" t="s">
        <v>108</v>
      </c>
    </row>
    <row r="11" spans="2:8" x14ac:dyDescent="0.45">
      <c r="B11" t="s">
        <v>97</v>
      </c>
      <c r="C11" s="1">
        <v>10718.462784745594</v>
      </c>
      <c r="D11" s="1">
        <v>18937.375947617729</v>
      </c>
      <c r="E11" s="1">
        <v>18350.742787361094</v>
      </c>
      <c r="G11" s="1">
        <v>16002.193839908139</v>
      </c>
      <c r="H11" s="1">
        <v>4585.2366366028473</v>
      </c>
    </row>
    <row r="12" spans="2:8" x14ac:dyDescent="0.45">
      <c r="B12" t="s">
        <v>98</v>
      </c>
      <c r="C12" s="1">
        <v>22127.229728558032</v>
      </c>
      <c r="D12" s="1">
        <v>25208.887641338657</v>
      </c>
      <c r="E12" s="1">
        <v>24036.277818860497</v>
      </c>
      <c r="G12" s="1">
        <v>23790.798396252398</v>
      </c>
      <c r="H12" s="1">
        <v>1555.4256597612969</v>
      </c>
    </row>
    <row r="13" spans="2:8" x14ac:dyDescent="0.45">
      <c r="B13" t="s">
        <v>99</v>
      </c>
      <c r="C13" s="1">
        <v>60961193.895433888</v>
      </c>
      <c r="D13" s="1">
        <v>77081653.355014786</v>
      </c>
      <c r="E13" s="1">
        <v>71069332.729746237</v>
      </c>
      <c r="G13" s="1">
        <v>69704059.993398309</v>
      </c>
      <c r="H13" s="1">
        <v>8146488.8467645403</v>
      </c>
    </row>
    <row r="14" spans="2:8" x14ac:dyDescent="0.45">
      <c r="B14" t="s">
        <v>100</v>
      </c>
      <c r="C14" s="1">
        <v>17263017.327665843</v>
      </c>
      <c r="D14" s="1">
        <v>13258370.159481844</v>
      </c>
      <c r="E14" s="1">
        <v>22281828.548995465</v>
      </c>
      <c r="G14" s="1">
        <v>17601072.012047719</v>
      </c>
      <c r="H14" s="1">
        <v>4521217.8728795312</v>
      </c>
    </row>
    <row r="15" spans="2:8" x14ac:dyDescent="0.45">
      <c r="B15" t="s">
        <v>101</v>
      </c>
      <c r="C15" s="1">
        <v>1152375196.9166961</v>
      </c>
      <c r="D15" s="1">
        <v>1415890922.6465962</v>
      </c>
      <c r="E15" s="1">
        <v>1572308869.4259357</v>
      </c>
      <c r="G15" s="1">
        <v>1380191662.9964094</v>
      </c>
      <c r="H15" s="1">
        <v>212230771.05229649</v>
      </c>
    </row>
    <row r="16" spans="2:8" x14ac:dyDescent="0.45">
      <c r="B16" t="s">
        <v>102</v>
      </c>
      <c r="C16" s="1">
        <v>1346398098.1174314</v>
      </c>
      <c r="D16" s="1">
        <v>1186394523.3087835</v>
      </c>
      <c r="E16" s="1">
        <v>1335321269.66873</v>
      </c>
      <c r="G16" s="1">
        <v>1289371297.0316484</v>
      </c>
      <c r="H16" s="1">
        <v>89352313.774731442</v>
      </c>
    </row>
    <row r="18" spans="2:8" x14ac:dyDescent="0.45">
      <c r="B18" t="s">
        <v>106</v>
      </c>
      <c r="C18" t="s">
        <v>104</v>
      </c>
      <c r="G18" t="s">
        <v>107</v>
      </c>
      <c r="H18" t="s">
        <v>108</v>
      </c>
    </row>
    <row r="19" spans="2:8" x14ac:dyDescent="0.45">
      <c r="B19" t="s">
        <v>97</v>
      </c>
      <c r="C19" s="1">
        <v>21765.585156845442</v>
      </c>
      <c r="D19" s="1">
        <v>26706.029470866972</v>
      </c>
      <c r="E19" s="1">
        <v>39714.848545841975</v>
      </c>
      <c r="G19" s="1">
        <v>29395.487724518131</v>
      </c>
      <c r="H19" s="1">
        <v>9271.9417235815363</v>
      </c>
    </row>
    <row r="20" spans="2:8" x14ac:dyDescent="0.45">
      <c r="B20" t="s">
        <v>98</v>
      </c>
      <c r="C20" s="1">
        <v>56895.429539644159</v>
      </c>
      <c r="D20" s="1">
        <v>28254.129904237103</v>
      </c>
      <c r="E20" s="1">
        <v>30263.742196382867</v>
      </c>
      <c r="G20" s="1">
        <v>38471.100546754715</v>
      </c>
      <c r="H20" s="1">
        <v>15987.543886409054</v>
      </c>
    </row>
    <row r="21" spans="2:8" x14ac:dyDescent="0.45">
      <c r="B21" t="s">
        <v>99</v>
      </c>
      <c r="C21" s="1">
        <v>83222171.895577982</v>
      </c>
      <c r="D21" s="1">
        <v>107744616.80908644</v>
      </c>
      <c r="E21" s="1">
        <v>107984563.02681211</v>
      </c>
      <c r="G21" s="1">
        <v>99650450.577158853</v>
      </c>
      <c r="H21" s="1">
        <v>14227812.511999518</v>
      </c>
    </row>
    <row r="22" spans="2:8" x14ac:dyDescent="0.45">
      <c r="B22" t="s">
        <v>100</v>
      </c>
      <c r="C22" s="1">
        <v>41836243.82411962</v>
      </c>
      <c r="D22" s="1">
        <v>35773247.568900198</v>
      </c>
      <c r="E22" s="1">
        <v>57491712.981304251</v>
      </c>
      <c r="G22" s="1">
        <v>45033734.791441359</v>
      </c>
      <c r="H22" s="1">
        <v>11206734.418733452</v>
      </c>
    </row>
    <row r="23" spans="2:8" x14ac:dyDescent="0.45">
      <c r="B23" t="s">
        <v>101</v>
      </c>
      <c r="C23" s="1">
        <v>713026614.95019042</v>
      </c>
      <c r="D23" s="1">
        <v>903755832.45253801</v>
      </c>
      <c r="E23" s="1">
        <v>971265723.23452306</v>
      </c>
      <c r="G23" s="1">
        <v>862682723.54575062</v>
      </c>
      <c r="H23" s="1">
        <v>133929494.3928449</v>
      </c>
    </row>
    <row r="24" spans="2:8" x14ac:dyDescent="0.45">
      <c r="B24" t="s">
        <v>102</v>
      </c>
      <c r="C24" s="1">
        <v>690342403.13194013</v>
      </c>
      <c r="D24" s="1">
        <v>681269924.23383021</v>
      </c>
      <c r="E24" s="1">
        <v>685303305.11786532</v>
      </c>
      <c r="G24" s="1">
        <v>685638544.16121185</v>
      </c>
      <c r="H24" s="1">
        <v>4545520.569890796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8"/>
  <sheetViews>
    <sheetView workbookViewId="0">
      <selection activeCell="O7" sqref="O7"/>
    </sheetView>
  </sheetViews>
  <sheetFormatPr defaultRowHeight="18" x14ac:dyDescent="0.45"/>
  <cols>
    <col min="2" max="2" width="21.69921875" customWidth="1"/>
    <col min="7" max="7" width="2.09765625" customWidth="1"/>
  </cols>
  <sheetData>
    <row r="2" spans="2:9" x14ac:dyDescent="0.45">
      <c r="B2" t="s">
        <v>103</v>
      </c>
      <c r="C2" t="s">
        <v>113</v>
      </c>
      <c r="H2" t="s">
        <v>2</v>
      </c>
      <c r="I2" t="s">
        <v>114</v>
      </c>
    </row>
    <row r="3" spans="2:9" x14ac:dyDescent="0.45">
      <c r="B3" t="s">
        <v>109</v>
      </c>
      <c r="C3" s="1">
        <v>654611182.11455655</v>
      </c>
      <c r="D3" s="1">
        <v>766563836.8953191</v>
      </c>
      <c r="E3" s="1">
        <v>764777609.45418525</v>
      </c>
      <c r="F3" s="1">
        <v>660547259.15897322</v>
      </c>
      <c r="H3" s="1">
        <v>711624971.9057585</v>
      </c>
      <c r="I3" s="1">
        <v>31228975.23467331</v>
      </c>
    </row>
    <row r="4" spans="2:9" x14ac:dyDescent="0.45">
      <c r="B4" t="s">
        <v>110</v>
      </c>
      <c r="C4" s="1">
        <v>419859512.86056894</v>
      </c>
      <c r="D4" s="1">
        <v>441132929.00694716</v>
      </c>
      <c r="E4" s="1">
        <v>537715331.35969067</v>
      </c>
      <c r="F4" s="1">
        <v>564836695.5564394</v>
      </c>
      <c r="H4" s="1">
        <v>490886117.19591153</v>
      </c>
      <c r="I4" s="1">
        <v>81548764.062576577</v>
      </c>
    </row>
    <row r="5" spans="2:9" x14ac:dyDescent="0.45">
      <c r="B5" t="s">
        <v>111</v>
      </c>
      <c r="C5" s="1">
        <v>1541963996.335598</v>
      </c>
      <c r="D5" s="1">
        <v>1922498802.6474104</v>
      </c>
      <c r="E5" s="1">
        <v>1777167822.9629166</v>
      </c>
      <c r="F5" s="1">
        <v>1594271472.9933219</v>
      </c>
      <c r="H5" s="1">
        <v>1708975523.7348118</v>
      </c>
      <c r="I5" s="1">
        <v>87222058.492642492</v>
      </c>
    </row>
    <row r="6" spans="2:9" x14ac:dyDescent="0.45">
      <c r="B6" t="s">
        <v>112</v>
      </c>
      <c r="C6" s="1">
        <v>1381022366.2376592</v>
      </c>
      <c r="D6" s="1">
        <v>1430546195.8558576</v>
      </c>
      <c r="E6" s="1">
        <v>1558998743.9939542</v>
      </c>
      <c r="F6" s="1">
        <v>1464521634.0738177</v>
      </c>
      <c r="H6" s="1">
        <v>1458772235.0403223</v>
      </c>
      <c r="I6" s="1">
        <v>37550144.333003864</v>
      </c>
    </row>
    <row r="8" spans="2:9" x14ac:dyDescent="0.45">
      <c r="B8" t="s">
        <v>105</v>
      </c>
      <c r="C8" t="s">
        <v>113</v>
      </c>
      <c r="H8" t="s">
        <v>2</v>
      </c>
      <c r="I8" t="s">
        <v>114</v>
      </c>
    </row>
    <row r="9" spans="2:9" x14ac:dyDescent="0.45">
      <c r="B9" t="s">
        <v>109</v>
      </c>
      <c r="C9" s="1">
        <v>923020705.12008142</v>
      </c>
      <c r="D9" s="1">
        <v>1198516478.3768349</v>
      </c>
      <c r="E9" s="1">
        <v>1200125612.9843009</v>
      </c>
      <c r="F9" s="1">
        <v>1235283294.1680355</v>
      </c>
      <c r="H9" s="1">
        <v>1139236522.6623132</v>
      </c>
      <c r="I9" s="1">
        <v>72569424.542917505</v>
      </c>
    </row>
    <row r="10" spans="2:9" x14ac:dyDescent="0.45">
      <c r="B10" t="s">
        <v>110</v>
      </c>
      <c r="C10" s="1">
        <v>630270617.19252491</v>
      </c>
      <c r="D10" s="1">
        <v>631999319.75428295</v>
      </c>
      <c r="E10" s="1">
        <v>1113493419.3610086</v>
      </c>
      <c r="F10" s="1">
        <v>1122027704.2950246</v>
      </c>
      <c r="H10" s="1">
        <v>874447765.15071034</v>
      </c>
      <c r="I10" s="1">
        <v>145506934.60614166</v>
      </c>
    </row>
    <row r="11" spans="2:9" x14ac:dyDescent="0.45">
      <c r="B11" t="s">
        <v>111</v>
      </c>
      <c r="C11" s="1">
        <v>948719388.87550712</v>
      </c>
      <c r="D11" s="1">
        <v>913276610.37897754</v>
      </c>
      <c r="E11" s="1">
        <v>1027812341.3820379</v>
      </c>
      <c r="F11" s="1">
        <v>1144214624.2958374</v>
      </c>
      <c r="H11" s="1">
        <v>1008505741.2330899</v>
      </c>
      <c r="I11" s="1">
        <v>51179944.837557003</v>
      </c>
    </row>
    <row r="12" spans="2:9" x14ac:dyDescent="0.45">
      <c r="B12" t="s">
        <v>112</v>
      </c>
      <c r="C12" s="1">
        <v>519979407.2753427</v>
      </c>
      <c r="D12" s="1">
        <v>499411529.54432511</v>
      </c>
      <c r="E12" s="1">
        <v>658414126.1799897</v>
      </c>
      <c r="F12" s="1">
        <v>816417255.25976753</v>
      </c>
      <c r="H12" s="1">
        <v>623555579.56485629</v>
      </c>
      <c r="I12" s="1">
        <v>73343093.770315707</v>
      </c>
    </row>
    <row r="14" spans="2:9" x14ac:dyDescent="0.45">
      <c r="B14" t="s">
        <v>106</v>
      </c>
      <c r="C14" t="s">
        <v>113</v>
      </c>
      <c r="H14" t="s">
        <v>2</v>
      </c>
      <c r="I14" t="s">
        <v>114</v>
      </c>
    </row>
    <row r="15" spans="2:9" x14ac:dyDescent="0.45">
      <c r="B15" t="s">
        <v>109</v>
      </c>
      <c r="C15" s="1">
        <v>410309738.5845139</v>
      </c>
      <c r="D15" s="1">
        <v>523256220.36571795</v>
      </c>
      <c r="E15" s="1">
        <v>507987850.52174544</v>
      </c>
      <c r="F15" s="1">
        <v>559156436.88597453</v>
      </c>
      <c r="H15" s="1">
        <v>500177561.58948791</v>
      </c>
      <c r="I15" s="1">
        <v>31817655.537723664</v>
      </c>
    </row>
    <row r="16" spans="2:9" x14ac:dyDescent="0.45">
      <c r="B16" t="s">
        <v>110</v>
      </c>
      <c r="C16" s="1">
        <v>223156751.89009047</v>
      </c>
      <c r="D16" s="1">
        <v>222404964.88415611</v>
      </c>
      <c r="E16" s="1">
        <v>390705318.73233581</v>
      </c>
      <c r="F16" s="1">
        <v>395628220.884287</v>
      </c>
      <c r="H16" s="1">
        <v>307973814.09771734</v>
      </c>
      <c r="I16" s="1">
        <v>77489838.976207316</v>
      </c>
    </row>
    <row r="17" spans="2:9" x14ac:dyDescent="0.45">
      <c r="B17" t="s">
        <v>111</v>
      </c>
      <c r="C17" s="1">
        <v>629485004.46675682</v>
      </c>
      <c r="D17" s="1">
        <v>731803296.7728647</v>
      </c>
      <c r="E17" s="1">
        <v>700540258.67887092</v>
      </c>
      <c r="F17" s="1">
        <v>802870734.63245344</v>
      </c>
      <c r="H17" s="1">
        <v>716174823.63773656</v>
      </c>
      <c r="I17" s="1">
        <v>35962937.548131235</v>
      </c>
    </row>
    <row r="18" spans="2:9" x14ac:dyDescent="0.45">
      <c r="B18" t="s">
        <v>112</v>
      </c>
      <c r="C18" s="1">
        <v>474240524.03884757</v>
      </c>
      <c r="D18" s="1">
        <v>411397203.45281672</v>
      </c>
      <c r="E18" s="1">
        <v>586048163.76903462</v>
      </c>
      <c r="F18" s="1">
        <v>587786272.58197379</v>
      </c>
      <c r="H18" s="1">
        <v>514868040.96066815</v>
      </c>
      <c r="I18" s="1">
        <v>43532064.553615279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"/>
  <sheetViews>
    <sheetView workbookViewId="0">
      <selection activeCell="C2" sqref="C2"/>
    </sheetView>
  </sheetViews>
  <sheetFormatPr defaultRowHeight="18" x14ac:dyDescent="0.45"/>
  <cols>
    <col min="7" max="7" width="1.59765625" customWidth="1"/>
  </cols>
  <sheetData>
    <row r="2" spans="2:9" x14ac:dyDescent="0.45">
      <c r="C2" t="s">
        <v>122</v>
      </c>
      <c r="H2" t="s">
        <v>2</v>
      </c>
      <c r="I2" t="s">
        <v>121</v>
      </c>
    </row>
    <row r="3" spans="2:9" x14ac:dyDescent="0.45">
      <c r="B3" t="s">
        <v>118</v>
      </c>
      <c r="C3" s="1">
        <v>111.7338003502627</v>
      </c>
      <c r="D3" s="1">
        <v>100</v>
      </c>
      <c r="E3" s="1">
        <v>91.943957968476354</v>
      </c>
      <c r="F3" s="1">
        <v>96.497373029772319</v>
      </c>
      <c r="H3" s="1">
        <v>100.04378283712785</v>
      </c>
      <c r="I3" s="1">
        <v>4.231258794365643</v>
      </c>
    </row>
    <row r="4" spans="2:9" x14ac:dyDescent="0.45">
      <c r="B4" t="s">
        <v>119</v>
      </c>
      <c r="C4" s="1">
        <v>57.618213660245189</v>
      </c>
      <c r="D4" s="1">
        <v>45.709281961471106</v>
      </c>
      <c r="E4" s="1">
        <v>74.781085814360765</v>
      </c>
      <c r="F4" s="1">
        <v>43.607705779334502</v>
      </c>
      <c r="H4" s="1">
        <v>55.429071803852892</v>
      </c>
      <c r="I4" s="1">
        <v>7.1502435715855492</v>
      </c>
    </row>
    <row r="5" spans="2:9" x14ac:dyDescent="0.45">
      <c r="B5" t="s">
        <v>120</v>
      </c>
      <c r="C5" s="1">
        <v>33.975481611208409</v>
      </c>
      <c r="D5" s="1">
        <v>14.886164623467602</v>
      </c>
      <c r="E5" s="1">
        <v>35.551663747810856</v>
      </c>
      <c r="F5" s="1">
        <v>9.6322241681260934</v>
      </c>
      <c r="H5" s="1">
        <v>23.511383537653238</v>
      </c>
      <c r="I5" s="1">
        <v>6.592237620581076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5"/>
  <sheetViews>
    <sheetView workbookViewId="0">
      <selection activeCell="K21" sqref="K21"/>
    </sheetView>
  </sheetViews>
  <sheetFormatPr defaultRowHeight="18" x14ac:dyDescent="0.45"/>
  <cols>
    <col min="2" max="2" width="26.796875" customWidth="1"/>
    <col min="7" max="7" width="1.8984375" customWidth="1"/>
  </cols>
  <sheetData>
    <row r="3" spans="2:9" x14ac:dyDescent="0.45">
      <c r="C3" t="s">
        <v>122</v>
      </c>
      <c r="H3" t="s">
        <v>2</v>
      </c>
      <c r="I3" t="s">
        <v>3</v>
      </c>
    </row>
    <row r="4" spans="2:9" x14ac:dyDescent="0.45">
      <c r="B4" t="s">
        <v>123</v>
      </c>
      <c r="C4" s="1">
        <v>100</v>
      </c>
      <c r="D4" s="1">
        <v>103.4296404073997</v>
      </c>
      <c r="E4" s="1">
        <v>98.856786530866756</v>
      </c>
      <c r="F4" s="1">
        <v>109.14570775306589</v>
      </c>
      <c r="H4" s="1">
        <v>102.85803367283309</v>
      </c>
      <c r="I4" s="1">
        <v>2.310121114508481</v>
      </c>
    </row>
    <row r="5" spans="2:9" x14ac:dyDescent="0.45">
      <c r="B5" t="s">
        <v>124</v>
      </c>
      <c r="C5" s="1">
        <v>175.55601745998752</v>
      </c>
      <c r="D5" s="1">
        <v>195.44793182290584</v>
      </c>
      <c r="E5" s="1">
        <v>186.46850966535024</v>
      </c>
      <c r="F5" s="1">
        <v>177.67615880274371</v>
      </c>
      <c r="H5" s="1">
        <v>183.78715443774684</v>
      </c>
      <c r="I5" s="1">
        <v>4.5484363492715447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workbookViewId="0">
      <selection activeCell="N9" sqref="N9"/>
    </sheetView>
  </sheetViews>
  <sheetFormatPr defaultRowHeight="18" x14ac:dyDescent="0.45"/>
  <cols>
    <col min="2" max="2" width="16.59765625" customWidth="1"/>
    <col min="8" max="8" width="1.8984375" customWidth="1"/>
  </cols>
  <sheetData>
    <row r="2" spans="2:10" x14ac:dyDescent="0.45">
      <c r="B2" t="s">
        <v>129</v>
      </c>
      <c r="C2" t="s">
        <v>132</v>
      </c>
      <c r="I2" t="s">
        <v>107</v>
      </c>
      <c r="J2" t="s">
        <v>131</v>
      </c>
    </row>
    <row r="3" spans="2:10" x14ac:dyDescent="0.45">
      <c r="B3" t="s">
        <v>125</v>
      </c>
      <c r="C3" s="1">
        <v>2275550.3433282748</v>
      </c>
      <c r="D3" s="1">
        <v>2762853.1074969079</v>
      </c>
      <c r="E3" s="1">
        <v>1951457.018224935</v>
      </c>
      <c r="F3" s="1">
        <v>1226455.6631749349</v>
      </c>
      <c r="G3" s="1">
        <v>776005.59988180804</v>
      </c>
      <c r="I3" s="1">
        <v>1798464.3464213721</v>
      </c>
      <c r="J3" s="1">
        <v>358301.2475016684</v>
      </c>
    </row>
    <row r="4" spans="2:10" x14ac:dyDescent="0.45">
      <c r="B4" t="s">
        <v>126</v>
      </c>
      <c r="C4" s="1">
        <v>1032884.6930663208</v>
      </c>
      <c r="D4" s="1">
        <v>994450.58106851403</v>
      </c>
      <c r="E4" s="1">
        <v>506588.09834777738</v>
      </c>
      <c r="F4" s="1">
        <v>123252.10480162887</v>
      </c>
      <c r="G4" s="1">
        <v>203592.21350272201</v>
      </c>
      <c r="I4" s="1">
        <v>572153.53815739253</v>
      </c>
      <c r="J4" s="1">
        <v>191865.47674125587</v>
      </c>
    </row>
    <row r="5" spans="2:10" x14ac:dyDescent="0.45">
      <c r="B5" t="s">
        <v>127</v>
      </c>
      <c r="C5" s="1">
        <v>366585.76373613375</v>
      </c>
      <c r="D5" s="1">
        <v>14932.056247402739</v>
      </c>
      <c r="E5" s="1">
        <v>796588.83435728063</v>
      </c>
      <c r="F5" s="1">
        <v>309171.24662424985</v>
      </c>
      <c r="G5" s="1">
        <v>688182.91972155892</v>
      </c>
      <c r="I5" s="1">
        <v>435092.16413732525</v>
      </c>
      <c r="J5" s="1">
        <v>140348.44547518415</v>
      </c>
    </row>
    <row r="6" spans="2:10" x14ac:dyDescent="0.45">
      <c r="B6" t="s">
        <v>128</v>
      </c>
      <c r="C6" s="1">
        <v>1175251.639284794</v>
      </c>
      <c r="D6" s="1">
        <v>1003685.2947953665</v>
      </c>
      <c r="E6" s="1">
        <v>539765.13667099609</v>
      </c>
      <c r="F6" s="1">
        <v>185374.12906451983</v>
      </c>
      <c r="G6" s="1">
        <v>353677.22501911246</v>
      </c>
      <c r="I6" s="1">
        <v>651550.68496695778</v>
      </c>
      <c r="J6" s="1">
        <v>189830.57252054621</v>
      </c>
    </row>
    <row r="8" spans="2:10" x14ac:dyDescent="0.45">
      <c r="B8" t="s">
        <v>105</v>
      </c>
      <c r="C8" t="s">
        <v>132</v>
      </c>
      <c r="I8" t="s">
        <v>107</v>
      </c>
      <c r="J8" t="s">
        <v>131</v>
      </c>
    </row>
    <row r="9" spans="2:10" x14ac:dyDescent="0.45">
      <c r="B9" t="s">
        <v>125</v>
      </c>
      <c r="C9" s="1">
        <v>70345.790700318088</v>
      </c>
      <c r="D9" s="1">
        <v>128140.92153574183</v>
      </c>
      <c r="E9" s="1">
        <v>66890.041056539005</v>
      </c>
      <c r="F9" s="1">
        <v>21513.848509266609</v>
      </c>
      <c r="G9" s="1">
        <v>12432.98635055303</v>
      </c>
      <c r="I9" s="1">
        <v>59864.717630483719</v>
      </c>
      <c r="J9" s="1">
        <v>20721.912414056445</v>
      </c>
    </row>
    <row r="10" spans="2:10" x14ac:dyDescent="0.45">
      <c r="B10" t="s">
        <v>126</v>
      </c>
      <c r="C10" s="1">
        <v>14023.42110543554</v>
      </c>
      <c r="D10" s="1">
        <v>12200.286884552823</v>
      </c>
      <c r="E10" s="1">
        <v>4515.7979731319538</v>
      </c>
      <c r="F10" s="1">
        <v>972.18019005849646</v>
      </c>
      <c r="G10" s="1">
        <v>476.54924983820968</v>
      </c>
      <c r="I10" s="1">
        <v>6437.647080603404</v>
      </c>
      <c r="J10" s="1">
        <v>2834.8070599694729</v>
      </c>
    </row>
    <row r="11" spans="2:10" x14ac:dyDescent="0.45">
      <c r="B11" t="s">
        <v>127</v>
      </c>
      <c r="C11" s="1">
        <v>1166.1734101682227</v>
      </c>
      <c r="D11" s="1">
        <v>897.54696335201572</v>
      </c>
      <c r="E11" s="1">
        <v>5927.8772577525015</v>
      </c>
      <c r="F11" s="1">
        <v>120</v>
      </c>
      <c r="G11" s="1">
        <v>1353.3620319596039</v>
      </c>
      <c r="I11" s="1">
        <v>1892.991932646469</v>
      </c>
      <c r="J11" s="1">
        <v>1033.1963191846687</v>
      </c>
    </row>
    <row r="12" spans="2:10" x14ac:dyDescent="0.45">
      <c r="B12" t="s">
        <v>128</v>
      </c>
      <c r="C12" s="1">
        <v>15470.426648119424</v>
      </c>
      <c r="D12" s="1">
        <v>13483.567757271645</v>
      </c>
      <c r="E12" s="1">
        <v>3518.7791965203214</v>
      </c>
      <c r="F12" s="1">
        <v>2834.8668211721965</v>
      </c>
      <c r="G12" s="1">
        <v>6578.3942181465591</v>
      </c>
      <c r="I12" s="1">
        <v>8377.2069282460307</v>
      </c>
      <c r="J12" s="1">
        <v>2594.9586994610413</v>
      </c>
    </row>
    <row r="14" spans="2:10" x14ac:dyDescent="0.45">
      <c r="B14" t="s">
        <v>130</v>
      </c>
      <c r="C14" t="s">
        <v>132</v>
      </c>
      <c r="I14" t="s">
        <v>107</v>
      </c>
      <c r="J14" t="s">
        <v>131</v>
      </c>
    </row>
    <row r="15" spans="2:10" x14ac:dyDescent="0.45">
      <c r="B15" t="s">
        <v>125</v>
      </c>
      <c r="C15" s="1">
        <v>190265.31050448801</v>
      </c>
      <c r="D15" s="1">
        <v>291574.45035261434</v>
      </c>
      <c r="E15" s="1">
        <v>199446.6727972356</v>
      </c>
      <c r="F15" s="1">
        <v>296613.41337849316</v>
      </c>
      <c r="G15" s="1">
        <v>153013.68775127479</v>
      </c>
      <c r="I15" s="1">
        <v>226182.70695682117</v>
      </c>
      <c r="J15" s="1">
        <v>28883.88877935036</v>
      </c>
    </row>
    <row r="16" spans="2:10" x14ac:dyDescent="0.45">
      <c r="B16" t="s">
        <v>126</v>
      </c>
      <c r="C16" s="1">
        <v>68428.641912421153</v>
      </c>
      <c r="D16" s="1">
        <v>57772.32331344772</v>
      </c>
      <c r="E16" s="1">
        <v>37395.137746918743</v>
      </c>
      <c r="F16" s="1">
        <v>17170.723808081992</v>
      </c>
      <c r="G16" s="1">
        <v>15289.143070922859</v>
      </c>
      <c r="I16" s="1">
        <v>39211.193970358501</v>
      </c>
      <c r="J16" s="1">
        <v>10657.938417339154</v>
      </c>
    </row>
    <row r="17" spans="2:10" x14ac:dyDescent="0.45">
      <c r="B17" t="s">
        <v>127</v>
      </c>
      <c r="C17" s="1">
        <v>21527.035801008715</v>
      </c>
      <c r="D17" s="1">
        <v>167290.97987846844</v>
      </c>
      <c r="E17" s="1">
        <v>67508.423178592813</v>
      </c>
      <c r="F17" s="1">
        <v>82180.044950961325</v>
      </c>
      <c r="G17" s="1">
        <v>130.46940951030524</v>
      </c>
      <c r="I17" s="1">
        <v>67727.390643708321</v>
      </c>
      <c r="J17" s="1">
        <v>29083.796190568144</v>
      </c>
    </row>
    <row r="18" spans="2:10" x14ac:dyDescent="0.45">
      <c r="B18" t="s">
        <v>128</v>
      </c>
      <c r="C18" s="1">
        <v>112974.72275591889</v>
      </c>
      <c r="D18" s="1">
        <v>67692.356523432565</v>
      </c>
      <c r="E18" s="1">
        <v>42167.17136362505</v>
      </c>
      <c r="F18" s="1">
        <v>160882.9368997273</v>
      </c>
      <c r="G18" s="1">
        <v>18388.25763209803</v>
      </c>
      <c r="I18" s="1">
        <v>80421.089034960372</v>
      </c>
      <c r="J18" s="1">
        <v>25571.651123113348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6"/>
  <sheetViews>
    <sheetView workbookViewId="0">
      <selection activeCell="B3" sqref="B3:B8"/>
    </sheetView>
  </sheetViews>
  <sheetFormatPr defaultRowHeight="18" x14ac:dyDescent="0.45"/>
  <cols>
    <col min="5" max="5" width="9" customWidth="1"/>
    <col min="6" max="6" width="1.59765625" customWidth="1"/>
  </cols>
  <sheetData>
    <row r="2" spans="2:8" x14ac:dyDescent="0.45">
      <c r="B2" t="s">
        <v>140</v>
      </c>
      <c r="G2" t="s">
        <v>141</v>
      </c>
      <c r="H2" t="s">
        <v>142</v>
      </c>
    </row>
    <row r="3" spans="2:8" x14ac:dyDescent="0.45">
      <c r="B3" t="s">
        <v>134</v>
      </c>
      <c r="C3" s="1">
        <v>100.64050035475201</v>
      </c>
      <c r="D3" s="1">
        <v>100</v>
      </c>
      <c r="E3" s="1">
        <v>100.80163223976342</v>
      </c>
      <c r="G3" s="1">
        <v>100.480710864838</v>
      </c>
      <c r="H3" s="1">
        <v>0.2448149456032383</v>
      </c>
    </row>
    <row r="4" spans="2:8" x14ac:dyDescent="0.45">
      <c r="B4" t="s">
        <v>135</v>
      </c>
      <c r="C4" s="1">
        <v>117.62567484140666</v>
      </c>
      <c r="D4" s="1">
        <v>98.887563613708451</v>
      </c>
      <c r="E4" s="1">
        <v>109.5717205452782</v>
      </c>
      <c r="G4" s="2">
        <v>108.69498633346444</v>
      </c>
      <c r="H4" s="2">
        <v>5.4269604830580498</v>
      </c>
    </row>
    <row r="5" spans="2:8" x14ac:dyDescent="0.45">
      <c r="B5" t="s">
        <v>136</v>
      </c>
      <c r="C5" s="1">
        <v>120.43794524452269</v>
      </c>
      <c r="D5" s="1">
        <v>117.75660636597216</v>
      </c>
      <c r="E5" s="1">
        <v>110.29237083477499</v>
      </c>
      <c r="G5" s="2">
        <v>116.16230748175661</v>
      </c>
      <c r="H5" s="2">
        <v>3.0353205061459381</v>
      </c>
    </row>
    <row r="6" spans="2:8" x14ac:dyDescent="0.45">
      <c r="B6" t="s">
        <v>137</v>
      </c>
      <c r="C6" s="1">
        <v>123.72911291135769</v>
      </c>
      <c r="D6" s="1">
        <v>111.72786192159701</v>
      </c>
      <c r="E6" s="1">
        <v>118.61430411247333</v>
      </c>
      <c r="G6" s="1">
        <v>118.02375964847602</v>
      </c>
      <c r="H6" s="1">
        <v>3.4770228358360611</v>
      </c>
    </row>
    <row r="7" spans="2:8" x14ac:dyDescent="0.45">
      <c r="B7" t="s">
        <v>138</v>
      </c>
      <c r="C7" s="1">
        <v>125.27660315999643</v>
      </c>
      <c r="D7" s="1">
        <v>111.13089887892851</v>
      </c>
      <c r="E7" s="1">
        <v>116.37119527274665</v>
      </c>
      <c r="G7" s="2">
        <v>117.59289910389053</v>
      </c>
      <c r="H7" s="2">
        <v>4.1289489215428485</v>
      </c>
    </row>
    <row r="8" spans="2:8" x14ac:dyDescent="0.45">
      <c r="B8" t="s">
        <v>139</v>
      </c>
      <c r="C8" s="1">
        <v>124.27964279680621</v>
      </c>
      <c r="D8" s="1">
        <v>124.96551246483934</v>
      </c>
      <c r="E8" s="1">
        <v>110.93918253566272</v>
      </c>
      <c r="G8" s="2">
        <v>120.06144593243609</v>
      </c>
      <c r="H8" s="2">
        <v>4.5654270121740481</v>
      </c>
    </row>
    <row r="10" spans="2:8" x14ac:dyDescent="0.45">
      <c r="B10" t="s">
        <v>133</v>
      </c>
      <c r="G10" t="s">
        <v>107</v>
      </c>
      <c r="H10" t="s">
        <v>131</v>
      </c>
    </row>
    <row r="11" spans="2:8" x14ac:dyDescent="0.45">
      <c r="B11" t="s">
        <v>134</v>
      </c>
      <c r="C11" s="1">
        <v>101.65512843193387</v>
      </c>
      <c r="D11" s="1">
        <v>100</v>
      </c>
      <c r="E11" s="1">
        <v>98.469647587145431</v>
      </c>
      <c r="G11" s="1">
        <v>100.04159200635975</v>
      </c>
      <c r="H11" s="1">
        <v>0.91980423177494652</v>
      </c>
    </row>
    <row r="12" spans="2:8" x14ac:dyDescent="0.45">
      <c r="B12" t="s">
        <v>135</v>
      </c>
      <c r="C12" s="1">
        <v>109.99591909370126</v>
      </c>
      <c r="D12" s="1">
        <v>92.818224121747747</v>
      </c>
      <c r="E12" s="1">
        <v>107.42963329928878</v>
      </c>
      <c r="G12" s="2">
        <v>103.41459217157926</v>
      </c>
      <c r="H12" s="1">
        <v>5.3497263973736215</v>
      </c>
    </row>
    <row r="13" spans="2:8" x14ac:dyDescent="0.45">
      <c r="B13" t="s">
        <v>136</v>
      </c>
      <c r="C13" s="1">
        <v>103.6254236587711</v>
      </c>
      <c r="D13" s="1">
        <v>92.5673290529204</v>
      </c>
      <c r="E13" s="1">
        <v>107.54802265084622</v>
      </c>
      <c r="G13" s="2">
        <v>101.2469251208459</v>
      </c>
      <c r="H13" s="1">
        <v>4.4850951918518644</v>
      </c>
    </row>
    <row r="14" spans="2:8" x14ac:dyDescent="0.45">
      <c r="B14" t="s">
        <v>137</v>
      </c>
      <c r="C14" s="1">
        <v>96.051230413246685</v>
      </c>
      <c r="D14" s="1">
        <v>108.8119495730961</v>
      </c>
      <c r="E14" s="1">
        <v>102.83026920643763</v>
      </c>
      <c r="G14" s="1">
        <v>102.56448306426016</v>
      </c>
      <c r="H14" s="1">
        <v>3.6860986636355419</v>
      </c>
    </row>
    <row r="15" spans="2:8" x14ac:dyDescent="0.45">
      <c r="B15" t="s">
        <v>138</v>
      </c>
      <c r="C15" s="1">
        <v>95.254093619262648</v>
      </c>
      <c r="D15" s="1">
        <v>98.694117301626861</v>
      </c>
      <c r="E15" s="1">
        <v>100.42796112721948</v>
      </c>
      <c r="G15" s="2">
        <v>98.125390682702985</v>
      </c>
      <c r="H15" s="2">
        <v>1.5203961898989007</v>
      </c>
    </row>
    <row r="16" spans="2:8" x14ac:dyDescent="0.45">
      <c r="B16" t="s">
        <v>139</v>
      </c>
      <c r="C16" s="1">
        <v>85.384375492736524</v>
      </c>
      <c r="D16" s="1">
        <v>84.474042624555821</v>
      </c>
      <c r="E16" s="1">
        <v>78.681643608091505</v>
      </c>
      <c r="G16" s="2">
        <v>82.846687241794612</v>
      </c>
      <c r="H16" s="1">
        <v>2.099036908974418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workbookViewId="0">
      <selection activeCell="B4" sqref="B4"/>
    </sheetView>
  </sheetViews>
  <sheetFormatPr defaultRowHeight="18" x14ac:dyDescent="0.45"/>
  <cols>
    <col min="7" max="7" width="1.69921875" customWidth="1"/>
  </cols>
  <sheetData>
    <row r="1" spans="1:9" x14ac:dyDescent="0.45">
      <c r="A1" t="s">
        <v>23</v>
      </c>
      <c r="B1" t="s">
        <v>217</v>
      </c>
    </row>
    <row r="2" spans="1:9" x14ac:dyDescent="0.45">
      <c r="H2" t="s">
        <v>22</v>
      </c>
      <c r="I2" t="s">
        <v>19</v>
      </c>
    </row>
    <row r="3" spans="1:9" x14ac:dyDescent="0.45">
      <c r="A3" t="s">
        <v>10</v>
      </c>
      <c r="B3" t="s">
        <v>12</v>
      </c>
      <c r="C3" s="1">
        <v>0</v>
      </c>
      <c r="D3" s="1">
        <v>0</v>
      </c>
      <c r="E3" s="1">
        <v>0</v>
      </c>
      <c r="F3" s="1"/>
      <c r="H3" s="1">
        <f>AVERAGE(C3:F3)</f>
        <v>0</v>
      </c>
      <c r="I3" s="1">
        <f>STDEV(C3:F3)</f>
        <v>0</v>
      </c>
    </row>
    <row r="4" spans="1:9" x14ac:dyDescent="0.45">
      <c r="B4" t="s">
        <v>13</v>
      </c>
      <c r="C4" s="1">
        <v>0</v>
      </c>
      <c r="D4" s="1">
        <v>40</v>
      </c>
      <c r="E4" s="1">
        <v>120</v>
      </c>
      <c r="F4" s="1"/>
      <c r="H4" s="1">
        <f t="shared" ref="H4:H20" si="0">AVERAGE(C4:F4)</f>
        <v>53.333333333333336</v>
      </c>
      <c r="I4" s="1">
        <f>STDEV(C4:F4)/1.7</f>
        <v>35.941770156516391</v>
      </c>
    </row>
    <row r="5" spans="1:9" x14ac:dyDescent="0.45">
      <c r="B5" t="s">
        <v>14</v>
      </c>
      <c r="C5" s="1">
        <v>40</v>
      </c>
      <c r="D5" s="1">
        <v>0</v>
      </c>
      <c r="E5" s="1">
        <v>100</v>
      </c>
      <c r="F5" s="1"/>
      <c r="H5" s="1">
        <f t="shared" si="0"/>
        <v>46.666666666666664</v>
      </c>
      <c r="I5" s="1">
        <f>STDEV(C5:F5)/1.7</f>
        <v>29.607193863806863</v>
      </c>
    </row>
    <row r="6" spans="1:9" x14ac:dyDescent="0.45">
      <c r="A6" t="s">
        <v>11</v>
      </c>
      <c r="B6" t="s">
        <v>12</v>
      </c>
      <c r="C6" s="1">
        <v>140000</v>
      </c>
      <c r="D6" s="1">
        <v>340000</v>
      </c>
      <c r="E6" s="1">
        <v>540000</v>
      </c>
      <c r="F6" s="1">
        <v>760000</v>
      </c>
      <c r="H6" s="1">
        <f>AVERAGE(C6:F6)</f>
        <v>445000</v>
      </c>
      <c r="I6" s="1">
        <f>STDEV(C6:F6)/2</f>
        <v>133010.02468485851</v>
      </c>
    </row>
    <row r="7" spans="1:9" x14ac:dyDescent="0.45">
      <c r="B7" t="s">
        <v>13</v>
      </c>
      <c r="C7" s="1">
        <v>240000</v>
      </c>
      <c r="D7" s="1">
        <v>400000</v>
      </c>
      <c r="E7" s="1">
        <v>840000</v>
      </c>
      <c r="F7" s="1">
        <v>680000</v>
      </c>
      <c r="H7" s="1">
        <f t="shared" si="0"/>
        <v>540000</v>
      </c>
      <c r="I7" s="1">
        <f t="shared" ref="I7:I20" si="1">STDEV(C7:F7)/2</f>
        <v>135154.2328847553</v>
      </c>
    </row>
    <row r="8" spans="1:9" x14ac:dyDescent="0.45">
      <c r="B8" t="s">
        <v>14</v>
      </c>
      <c r="C8" s="1">
        <v>200000</v>
      </c>
      <c r="D8" s="1">
        <v>140000</v>
      </c>
      <c r="E8" s="1">
        <v>400000</v>
      </c>
      <c r="F8" s="1">
        <v>340000</v>
      </c>
      <c r="H8" s="1">
        <f t="shared" si="0"/>
        <v>270000</v>
      </c>
      <c r="I8" s="1">
        <f t="shared" si="1"/>
        <v>60277.137733417083</v>
      </c>
    </row>
    <row r="9" spans="1:9" x14ac:dyDescent="0.45">
      <c r="A9" t="s">
        <v>6</v>
      </c>
      <c r="B9" t="s">
        <v>12</v>
      </c>
      <c r="C9" s="1">
        <v>1400000</v>
      </c>
      <c r="D9" s="1">
        <v>4200000</v>
      </c>
      <c r="E9" s="1">
        <v>1800000</v>
      </c>
      <c r="F9" s="1">
        <v>1600000</v>
      </c>
      <c r="H9" s="1">
        <f t="shared" si="0"/>
        <v>2250000</v>
      </c>
      <c r="I9" s="1">
        <f t="shared" si="1"/>
        <v>655108.13356778491</v>
      </c>
    </row>
    <row r="10" spans="1:9" x14ac:dyDescent="0.45">
      <c r="B10" t="s">
        <v>13</v>
      </c>
      <c r="C10" s="1">
        <v>1000000</v>
      </c>
      <c r="D10" s="1">
        <v>200000</v>
      </c>
      <c r="E10" s="1">
        <v>1400000</v>
      </c>
      <c r="F10" s="1">
        <v>1800000</v>
      </c>
      <c r="H10" s="1">
        <f t="shared" si="0"/>
        <v>1100000</v>
      </c>
      <c r="I10" s="1">
        <f t="shared" si="1"/>
        <v>341565.02553198661</v>
      </c>
    </row>
    <row r="11" spans="1:9" x14ac:dyDescent="0.45">
      <c r="B11" t="s">
        <v>14</v>
      </c>
      <c r="C11" s="1">
        <v>1000000</v>
      </c>
      <c r="D11" s="1">
        <v>1000000</v>
      </c>
      <c r="E11" s="1">
        <v>1200000</v>
      </c>
      <c r="F11" s="1">
        <v>1200000</v>
      </c>
      <c r="H11" s="1">
        <f t="shared" si="0"/>
        <v>1100000</v>
      </c>
      <c r="I11" s="1">
        <f t="shared" si="1"/>
        <v>57735.026918962576</v>
      </c>
    </row>
    <row r="12" spans="1:9" x14ac:dyDescent="0.45">
      <c r="A12" t="s">
        <v>15</v>
      </c>
      <c r="B12" t="s">
        <v>12</v>
      </c>
      <c r="C12" s="1">
        <v>260000</v>
      </c>
      <c r="D12" s="1">
        <v>40000</v>
      </c>
      <c r="E12" s="1">
        <v>3200000</v>
      </c>
      <c r="F12" s="1">
        <v>400000</v>
      </c>
      <c r="H12" s="1">
        <f t="shared" si="0"/>
        <v>975000</v>
      </c>
      <c r="I12" s="1">
        <f t="shared" si="1"/>
        <v>745357.85588758194</v>
      </c>
    </row>
    <row r="13" spans="1:9" x14ac:dyDescent="0.45">
      <c r="B13" t="s">
        <v>13</v>
      </c>
      <c r="C13" s="1">
        <v>24000</v>
      </c>
      <c r="D13" s="1">
        <v>12000</v>
      </c>
      <c r="E13" s="1">
        <v>22000</v>
      </c>
      <c r="F13" s="1">
        <v>60000</v>
      </c>
      <c r="H13" s="1">
        <f t="shared" si="0"/>
        <v>29500</v>
      </c>
      <c r="I13" s="1">
        <f t="shared" si="1"/>
        <v>10500</v>
      </c>
    </row>
    <row r="14" spans="1:9" x14ac:dyDescent="0.45">
      <c r="B14" t="s">
        <v>14</v>
      </c>
      <c r="C14" s="1">
        <v>14000</v>
      </c>
      <c r="D14" s="1">
        <v>16000</v>
      </c>
      <c r="E14" s="1">
        <v>8000</v>
      </c>
      <c r="F14" s="1">
        <v>14000</v>
      </c>
      <c r="H14" s="1">
        <f t="shared" si="0"/>
        <v>13000</v>
      </c>
      <c r="I14" s="1">
        <f t="shared" si="1"/>
        <v>1732.0508075688772</v>
      </c>
    </row>
    <row r="15" spans="1:9" x14ac:dyDescent="0.45">
      <c r="A15" t="s">
        <v>16</v>
      </c>
      <c r="B15" t="s">
        <v>12</v>
      </c>
      <c r="C15" s="1">
        <v>6800</v>
      </c>
      <c r="D15" s="1">
        <v>10000</v>
      </c>
      <c r="E15" s="1">
        <v>8000</v>
      </c>
      <c r="F15" s="1">
        <v>13600</v>
      </c>
      <c r="H15" s="1">
        <f t="shared" si="0"/>
        <v>9600</v>
      </c>
      <c r="I15" s="1">
        <f t="shared" si="1"/>
        <v>1487.7275736280933</v>
      </c>
    </row>
    <row r="16" spans="1:9" x14ac:dyDescent="0.45">
      <c r="B16" t="s">
        <v>13</v>
      </c>
      <c r="C16" s="1">
        <v>3000</v>
      </c>
      <c r="D16" s="1">
        <v>4000</v>
      </c>
      <c r="E16" s="1">
        <v>3800</v>
      </c>
      <c r="F16" s="1">
        <v>5600</v>
      </c>
      <c r="H16" s="1">
        <f t="shared" si="0"/>
        <v>4100</v>
      </c>
      <c r="I16" s="1">
        <f t="shared" si="1"/>
        <v>544.67115461227309</v>
      </c>
    </row>
    <row r="17" spans="1:9" x14ac:dyDescent="0.45">
      <c r="B17" t="s">
        <v>14</v>
      </c>
      <c r="C17" s="1">
        <v>1800</v>
      </c>
      <c r="D17" s="1">
        <v>2200</v>
      </c>
      <c r="E17" s="1">
        <v>1400</v>
      </c>
      <c r="F17" s="1">
        <v>1200</v>
      </c>
      <c r="H17" s="1">
        <f t="shared" si="0"/>
        <v>1650</v>
      </c>
      <c r="I17" s="1">
        <f t="shared" si="1"/>
        <v>221.7355782608345</v>
      </c>
    </row>
    <row r="18" spans="1:9" x14ac:dyDescent="0.45">
      <c r="A18" t="s">
        <v>17</v>
      </c>
      <c r="B18" t="s">
        <v>12</v>
      </c>
      <c r="C18" s="1">
        <v>7000</v>
      </c>
      <c r="D18" s="1">
        <v>4200</v>
      </c>
      <c r="E18" s="1">
        <v>6000</v>
      </c>
      <c r="F18" s="1">
        <v>8600</v>
      </c>
      <c r="H18" s="1">
        <f t="shared" si="0"/>
        <v>6450</v>
      </c>
      <c r="I18" s="1">
        <f t="shared" si="1"/>
        <v>921.50239645193903</v>
      </c>
    </row>
    <row r="19" spans="1:9" x14ac:dyDescent="0.45">
      <c r="B19" t="s">
        <v>13</v>
      </c>
      <c r="C19" s="1">
        <v>2800</v>
      </c>
      <c r="D19" s="1">
        <v>2600</v>
      </c>
      <c r="E19" s="1">
        <v>2400</v>
      </c>
      <c r="F19" s="1">
        <v>3200</v>
      </c>
      <c r="H19" s="1">
        <f t="shared" si="0"/>
        <v>2750</v>
      </c>
      <c r="I19" s="1">
        <f t="shared" si="1"/>
        <v>170.78251276599332</v>
      </c>
    </row>
    <row r="20" spans="1:9" x14ac:dyDescent="0.45">
      <c r="B20" t="s">
        <v>14</v>
      </c>
      <c r="C20" s="1">
        <v>1200</v>
      </c>
      <c r="D20" s="1">
        <v>1600</v>
      </c>
      <c r="E20" s="1">
        <v>1400</v>
      </c>
      <c r="F20" s="1">
        <v>2800</v>
      </c>
      <c r="H20" s="1">
        <f t="shared" si="0"/>
        <v>1750</v>
      </c>
      <c r="I20" s="1">
        <f t="shared" si="1"/>
        <v>359.39764421413042</v>
      </c>
    </row>
    <row r="22" spans="1:9" x14ac:dyDescent="0.45">
      <c r="A22" t="s">
        <v>21</v>
      </c>
      <c r="B22" t="s">
        <v>24</v>
      </c>
    </row>
    <row r="23" spans="1:9" x14ac:dyDescent="0.45">
      <c r="H23" t="s">
        <v>22</v>
      </c>
      <c r="I23" t="s">
        <v>19</v>
      </c>
    </row>
    <row r="24" spans="1:9" x14ac:dyDescent="0.45">
      <c r="A24" t="s">
        <v>10</v>
      </c>
      <c r="B24" t="s">
        <v>12</v>
      </c>
      <c r="C24" s="1">
        <v>0</v>
      </c>
      <c r="D24" s="1">
        <v>0</v>
      </c>
      <c r="E24" s="1">
        <v>0</v>
      </c>
      <c r="H24" s="1">
        <v>0</v>
      </c>
      <c r="I24" s="1">
        <v>0</v>
      </c>
    </row>
    <row r="25" spans="1:9" x14ac:dyDescent="0.45">
      <c r="B25" t="s">
        <v>13</v>
      </c>
      <c r="C25" s="1">
        <v>0</v>
      </c>
      <c r="D25" s="1">
        <v>0</v>
      </c>
      <c r="E25" s="1">
        <v>0</v>
      </c>
      <c r="H25" s="1">
        <v>0</v>
      </c>
      <c r="I25" s="1">
        <v>0</v>
      </c>
    </row>
    <row r="26" spans="1:9" x14ac:dyDescent="0.45">
      <c r="B26" t="s">
        <v>14</v>
      </c>
      <c r="C26" s="1">
        <v>0</v>
      </c>
      <c r="D26" s="1">
        <v>0</v>
      </c>
      <c r="E26" s="1">
        <v>0</v>
      </c>
      <c r="H26" s="1">
        <v>0</v>
      </c>
      <c r="I26" s="1">
        <v>0</v>
      </c>
    </row>
    <row r="27" spans="1:9" x14ac:dyDescent="0.45">
      <c r="A27" t="s">
        <v>11</v>
      </c>
      <c r="B27" t="s">
        <v>12</v>
      </c>
      <c r="C27" s="1">
        <v>6500</v>
      </c>
      <c r="D27" s="1">
        <v>6500</v>
      </c>
      <c r="E27" s="1">
        <v>6600</v>
      </c>
      <c r="H27" s="1">
        <v>6533.333333333333</v>
      </c>
      <c r="I27" s="1">
        <v>33.961780540566224</v>
      </c>
    </row>
    <row r="28" spans="1:9" x14ac:dyDescent="0.45">
      <c r="B28" t="s">
        <v>13</v>
      </c>
      <c r="C28" s="1">
        <v>4600</v>
      </c>
      <c r="D28" s="1">
        <v>6300</v>
      </c>
      <c r="E28" s="1">
        <v>7000</v>
      </c>
      <c r="H28" s="1">
        <v>5966.666666666667</v>
      </c>
      <c r="I28" s="1">
        <v>726.01994437543658</v>
      </c>
    </row>
    <row r="29" spans="1:9" x14ac:dyDescent="0.45">
      <c r="B29" t="s">
        <v>14</v>
      </c>
      <c r="C29" s="1">
        <v>3700</v>
      </c>
      <c r="D29" s="1">
        <v>4300</v>
      </c>
      <c r="E29" s="1">
        <v>4300</v>
      </c>
      <c r="H29" s="1">
        <v>4100</v>
      </c>
      <c r="I29" s="1">
        <v>203.77068324339731</v>
      </c>
    </row>
    <row r="30" spans="1:9" x14ac:dyDescent="0.45">
      <c r="A30" t="s">
        <v>6</v>
      </c>
      <c r="B30" t="s">
        <v>12</v>
      </c>
      <c r="C30" s="1">
        <v>520000</v>
      </c>
      <c r="D30" s="1">
        <v>730000</v>
      </c>
      <c r="E30" s="1">
        <v>420000</v>
      </c>
      <c r="H30" s="1">
        <v>556666.66666666663</v>
      </c>
      <c r="I30" s="1">
        <v>93070.151265143635</v>
      </c>
    </row>
    <row r="31" spans="1:9" x14ac:dyDescent="0.45">
      <c r="B31" t="s">
        <v>13</v>
      </c>
      <c r="C31" s="1">
        <v>340000</v>
      </c>
      <c r="D31" s="1">
        <v>630000</v>
      </c>
      <c r="E31" s="1">
        <v>490000</v>
      </c>
      <c r="H31" s="1">
        <v>486666.66666666669</v>
      </c>
      <c r="I31" s="1">
        <v>85311.019285517963</v>
      </c>
    </row>
    <row r="32" spans="1:9" x14ac:dyDescent="0.45">
      <c r="B32" t="s">
        <v>14</v>
      </c>
      <c r="C32" s="1">
        <v>200000</v>
      </c>
      <c r="D32" s="1">
        <v>110000</v>
      </c>
      <c r="E32" s="1">
        <v>290000</v>
      </c>
      <c r="H32" s="1">
        <v>200000</v>
      </c>
      <c r="I32" s="1">
        <v>52941.176470588238</v>
      </c>
    </row>
    <row r="33" spans="1:9" x14ac:dyDescent="0.45">
      <c r="A33" t="s">
        <v>15</v>
      </c>
      <c r="B33" t="s">
        <v>12</v>
      </c>
      <c r="C33" s="1">
        <v>11000</v>
      </c>
      <c r="D33" s="1">
        <v>6000</v>
      </c>
      <c r="E33" s="1">
        <v>6000</v>
      </c>
      <c r="H33" s="1">
        <v>7666.666666666667</v>
      </c>
      <c r="I33" s="1">
        <v>1698.0890270283105</v>
      </c>
    </row>
    <row r="34" spans="1:9" x14ac:dyDescent="0.45">
      <c r="B34" t="s">
        <v>13</v>
      </c>
      <c r="C34" s="1">
        <v>1500000</v>
      </c>
      <c r="D34" s="1">
        <v>900000</v>
      </c>
      <c r="E34" s="1">
        <v>1700000</v>
      </c>
      <c r="H34" s="1">
        <v>1366666.6666666667</v>
      </c>
      <c r="I34" s="1">
        <v>244901.88229013339</v>
      </c>
    </row>
    <row r="35" spans="1:9" x14ac:dyDescent="0.45">
      <c r="B35" t="s">
        <v>14</v>
      </c>
      <c r="C35" s="1">
        <v>660000</v>
      </c>
      <c r="D35" s="1">
        <v>480000</v>
      </c>
      <c r="E35" s="1">
        <v>740000</v>
      </c>
      <c r="H35" s="1">
        <v>626666.66666666663</v>
      </c>
      <c r="I35" s="1">
        <v>78333.2719821106</v>
      </c>
    </row>
    <row r="36" spans="1:9" x14ac:dyDescent="0.45">
      <c r="A36" t="s">
        <v>16</v>
      </c>
      <c r="B36" t="s">
        <v>12</v>
      </c>
      <c r="C36" s="1">
        <v>190000</v>
      </c>
      <c r="D36" s="1">
        <v>122000</v>
      </c>
      <c r="E36" s="1">
        <v>32000</v>
      </c>
      <c r="H36" s="1">
        <v>114666.66666666667</v>
      </c>
      <c r="I36" s="1">
        <v>46620.507736808606</v>
      </c>
    </row>
    <row r="37" spans="1:9" x14ac:dyDescent="0.45">
      <c r="B37" t="s">
        <v>13</v>
      </c>
      <c r="C37" s="1">
        <v>64000</v>
      </c>
      <c r="D37" s="1">
        <v>91000</v>
      </c>
      <c r="E37" s="1">
        <v>32000</v>
      </c>
      <c r="H37" s="1">
        <v>62333.333333333336</v>
      </c>
      <c r="I37" s="1">
        <v>17373.699780414558</v>
      </c>
    </row>
    <row r="38" spans="1:9" x14ac:dyDescent="0.45">
      <c r="B38" t="s">
        <v>14</v>
      </c>
      <c r="C38" s="1">
        <v>104000</v>
      </c>
      <c r="D38" s="1">
        <v>61000</v>
      </c>
      <c r="E38" s="1">
        <v>54000</v>
      </c>
      <c r="H38" s="1">
        <v>73000</v>
      </c>
      <c r="I38" s="1">
        <v>15925.866318448097</v>
      </c>
    </row>
    <row r="39" spans="1:9" x14ac:dyDescent="0.45">
      <c r="A39" t="s">
        <v>17</v>
      </c>
      <c r="B39" t="s">
        <v>12</v>
      </c>
      <c r="C39" s="1">
        <v>1400</v>
      </c>
      <c r="D39" s="1">
        <v>34000</v>
      </c>
      <c r="E39" s="1">
        <v>72000</v>
      </c>
      <c r="H39" s="1">
        <v>35800</v>
      </c>
      <c r="I39" s="1">
        <v>20784.94264679241</v>
      </c>
    </row>
    <row r="40" spans="1:9" x14ac:dyDescent="0.45">
      <c r="B40" t="s">
        <v>13</v>
      </c>
      <c r="C40" s="1">
        <v>158000</v>
      </c>
      <c r="D40" s="1">
        <v>13000</v>
      </c>
      <c r="E40" s="1">
        <v>21000</v>
      </c>
      <c r="H40" s="1">
        <v>64000</v>
      </c>
      <c r="I40" s="1">
        <v>47943.882998303525</v>
      </c>
    </row>
    <row r="41" spans="1:9" x14ac:dyDescent="0.45">
      <c r="B41" t="s">
        <v>14</v>
      </c>
      <c r="C41" s="1">
        <v>8200</v>
      </c>
      <c r="D41" s="1">
        <v>7300</v>
      </c>
      <c r="E41" s="1">
        <v>6600</v>
      </c>
      <c r="H41" s="1">
        <v>7366.666666666667</v>
      </c>
      <c r="I41" s="1">
        <v>471.81213394180253</v>
      </c>
    </row>
    <row r="43" spans="1:9" x14ac:dyDescent="0.45">
      <c r="A43" t="s">
        <v>20</v>
      </c>
      <c r="B43" t="s">
        <v>24</v>
      </c>
    </row>
    <row r="44" spans="1:9" x14ac:dyDescent="0.45">
      <c r="H44" t="s">
        <v>2</v>
      </c>
      <c r="I44" t="s">
        <v>19</v>
      </c>
    </row>
    <row r="45" spans="1:9" x14ac:dyDescent="0.45">
      <c r="A45" t="s">
        <v>10</v>
      </c>
      <c r="B45" t="s">
        <v>12</v>
      </c>
      <c r="C45" s="1">
        <v>0</v>
      </c>
      <c r="D45" s="1">
        <v>0</v>
      </c>
      <c r="E45" s="1">
        <v>0</v>
      </c>
      <c r="F45" s="1">
        <v>200</v>
      </c>
      <c r="H45" s="1">
        <v>50</v>
      </c>
      <c r="I45" s="1">
        <v>50</v>
      </c>
    </row>
    <row r="46" spans="1:9" x14ac:dyDescent="0.45">
      <c r="B46" t="s">
        <v>13</v>
      </c>
      <c r="C46" s="1">
        <v>200</v>
      </c>
      <c r="D46" s="1">
        <v>200</v>
      </c>
      <c r="E46" s="1">
        <v>0</v>
      </c>
      <c r="F46" s="1">
        <v>0</v>
      </c>
      <c r="H46" s="1">
        <v>100</v>
      </c>
      <c r="I46" s="1">
        <v>57.735026918962575</v>
      </c>
    </row>
    <row r="47" spans="1:9" x14ac:dyDescent="0.45">
      <c r="B47" t="s">
        <v>14</v>
      </c>
      <c r="C47" s="1">
        <v>200</v>
      </c>
      <c r="D47" s="1">
        <v>0</v>
      </c>
      <c r="E47" s="1">
        <v>0</v>
      </c>
      <c r="F47" s="1">
        <v>200</v>
      </c>
      <c r="H47" s="1">
        <v>100</v>
      </c>
      <c r="I47" s="1">
        <v>57.735026918962575</v>
      </c>
    </row>
    <row r="48" spans="1:9" x14ac:dyDescent="0.45">
      <c r="A48" t="s">
        <v>11</v>
      </c>
      <c r="B48" t="s">
        <v>12</v>
      </c>
      <c r="C48" s="1">
        <v>32000</v>
      </c>
      <c r="D48" s="1">
        <v>18000</v>
      </c>
      <c r="E48" s="1">
        <v>40000</v>
      </c>
      <c r="F48" s="1">
        <v>32000</v>
      </c>
      <c r="H48" s="1">
        <v>30500</v>
      </c>
      <c r="I48" s="1">
        <v>4573.4742446707478</v>
      </c>
    </row>
    <row r="49" spans="1:9" x14ac:dyDescent="0.45">
      <c r="B49" t="s">
        <v>13</v>
      </c>
      <c r="C49" s="1">
        <v>98000</v>
      </c>
      <c r="D49" s="1">
        <v>64000</v>
      </c>
      <c r="E49" s="1">
        <v>90000</v>
      </c>
      <c r="F49" s="1">
        <v>64000</v>
      </c>
      <c r="H49" s="1">
        <v>79000</v>
      </c>
      <c r="I49" s="1">
        <v>8812.8693776015243</v>
      </c>
    </row>
    <row r="50" spans="1:9" x14ac:dyDescent="0.45">
      <c r="B50" t="s">
        <v>14</v>
      </c>
      <c r="C50" s="1">
        <v>24000</v>
      </c>
      <c r="D50" s="1">
        <v>30000</v>
      </c>
      <c r="E50" s="1">
        <v>46000</v>
      </c>
      <c r="F50" s="1">
        <v>80000</v>
      </c>
      <c r="H50" s="1">
        <v>45000</v>
      </c>
      <c r="I50" s="1">
        <v>12556.538801224908</v>
      </c>
    </row>
    <row r="51" spans="1:9" x14ac:dyDescent="0.45">
      <c r="A51" t="s">
        <v>6</v>
      </c>
      <c r="B51" t="s">
        <v>12</v>
      </c>
      <c r="C51" s="1">
        <v>12000</v>
      </c>
      <c r="D51" s="1">
        <v>24000</v>
      </c>
      <c r="E51" s="1">
        <v>40000</v>
      </c>
      <c r="F51" s="1">
        <v>40000</v>
      </c>
      <c r="H51" s="1">
        <v>29000</v>
      </c>
      <c r="I51" s="1">
        <v>6806.8592855540455</v>
      </c>
    </row>
    <row r="52" spans="1:9" x14ac:dyDescent="0.45">
      <c r="B52" t="s">
        <v>13</v>
      </c>
      <c r="C52" s="1">
        <v>112000</v>
      </c>
      <c r="D52" s="1">
        <v>72000</v>
      </c>
      <c r="E52" s="1">
        <v>70000</v>
      </c>
      <c r="F52" s="1">
        <v>136000</v>
      </c>
      <c r="H52" s="1">
        <v>97500</v>
      </c>
      <c r="I52" s="1">
        <v>16070.158679988197</v>
      </c>
    </row>
    <row r="53" spans="1:9" x14ac:dyDescent="0.45">
      <c r="B53" t="s">
        <v>14</v>
      </c>
      <c r="C53" s="1">
        <v>60000</v>
      </c>
      <c r="D53" s="1">
        <v>78000</v>
      </c>
      <c r="E53" s="1">
        <v>74000</v>
      </c>
      <c r="F53" s="1">
        <v>72000</v>
      </c>
      <c r="H53" s="1">
        <v>71000</v>
      </c>
      <c r="I53" s="1">
        <v>3872.9833462074171</v>
      </c>
    </row>
    <row r="54" spans="1:9" x14ac:dyDescent="0.45">
      <c r="A54" t="s">
        <v>15</v>
      </c>
      <c r="B54" t="s">
        <v>12</v>
      </c>
      <c r="C54" s="1">
        <v>0</v>
      </c>
      <c r="D54" s="1">
        <v>0</v>
      </c>
      <c r="E54" s="1">
        <v>0</v>
      </c>
      <c r="F54" s="1">
        <v>0</v>
      </c>
      <c r="H54" s="1">
        <v>0</v>
      </c>
      <c r="I54" s="1">
        <v>0</v>
      </c>
    </row>
    <row r="55" spans="1:9" x14ac:dyDescent="0.45">
      <c r="B55" t="s">
        <v>13</v>
      </c>
      <c r="C55" s="1">
        <v>400</v>
      </c>
      <c r="D55" s="1">
        <v>1000</v>
      </c>
      <c r="E55" s="1">
        <v>200</v>
      </c>
      <c r="F55" s="1">
        <v>0</v>
      </c>
      <c r="H55" s="1">
        <v>400</v>
      </c>
      <c r="I55" s="1">
        <v>216.02468994692867</v>
      </c>
    </row>
    <row r="56" spans="1:9" x14ac:dyDescent="0.45">
      <c r="B56" t="s">
        <v>14</v>
      </c>
      <c r="C56" s="1">
        <v>0</v>
      </c>
      <c r="D56" s="1">
        <v>400</v>
      </c>
      <c r="E56" s="1">
        <v>200</v>
      </c>
      <c r="F56" s="1">
        <v>0</v>
      </c>
      <c r="H56" s="1">
        <v>150</v>
      </c>
      <c r="I56" s="1">
        <v>95.74271077563381</v>
      </c>
    </row>
    <row r="57" spans="1:9" x14ac:dyDescent="0.45">
      <c r="A57" t="s">
        <v>16</v>
      </c>
      <c r="B57" t="s">
        <v>12</v>
      </c>
      <c r="C57" s="1">
        <v>0</v>
      </c>
      <c r="D57" s="1">
        <v>0</v>
      </c>
      <c r="E57" s="1">
        <v>0</v>
      </c>
      <c r="F57" s="1">
        <v>0</v>
      </c>
      <c r="H57" s="1">
        <v>0</v>
      </c>
      <c r="I57" s="1">
        <v>0</v>
      </c>
    </row>
    <row r="58" spans="1:9" x14ac:dyDescent="0.45">
      <c r="B58" t="s">
        <v>13</v>
      </c>
      <c r="C58" s="1">
        <v>0</v>
      </c>
      <c r="D58" s="1">
        <v>0</v>
      </c>
      <c r="E58" s="1">
        <v>0</v>
      </c>
      <c r="F58" s="1">
        <v>0</v>
      </c>
      <c r="H58" s="1">
        <v>0</v>
      </c>
      <c r="I58" s="1">
        <v>0</v>
      </c>
    </row>
    <row r="59" spans="1:9" x14ac:dyDescent="0.45">
      <c r="B59" t="s">
        <v>14</v>
      </c>
      <c r="C59" s="1">
        <v>0</v>
      </c>
      <c r="D59" s="1">
        <v>0</v>
      </c>
      <c r="E59" s="1">
        <v>0</v>
      </c>
      <c r="F59" s="1">
        <v>0</v>
      </c>
      <c r="H59" s="1">
        <v>0</v>
      </c>
      <c r="I59" s="1">
        <v>0</v>
      </c>
    </row>
    <row r="60" spans="1:9" x14ac:dyDescent="0.45">
      <c r="A60" t="s">
        <v>17</v>
      </c>
      <c r="B60" t="s">
        <v>12</v>
      </c>
      <c r="C60" s="1">
        <v>0</v>
      </c>
      <c r="D60" s="1">
        <v>0</v>
      </c>
      <c r="E60" s="1">
        <v>0</v>
      </c>
      <c r="F60" s="1">
        <v>0</v>
      </c>
      <c r="H60" s="1">
        <v>0</v>
      </c>
      <c r="I60" s="1">
        <v>0</v>
      </c>
    </row>
    <row r="61" spans="1:9" x14ac:dyDescent="0.45">
      <c r="B61" t="s">
        <v>13</v>
      </c>
      <c r="C61" s="1">
        <v>0</v>
      </c>
      <c r="D61" s="1">
        <v>0</v>
      </c>
      <c r="E61" s="1">
        <v>0</v>
      </c>
      <c r="F61" s="1">
        <v>0</v>
      </c>
      <c r="H61" s="1">
        <v>0</v>
      </c>
      <c r="I61" s="1">
        <v>0</v>
      </c>
    </row>
    <row r="62" spans="1:9" x14ac:dyDescent="0.45">
      <c r="B62" t="s">
        <v>14</v>
      </c>
      <c r="C62" s="1">
        <v>0</v>
      </c>
      <c r="D62" s="1">
        <v>0</v>
      </c>
      <c r="E62" s="1">
        <v>0</v>
      </c>
      <c r="F62" s="1">
        <v>0</v>
      </c>
      <c r="H62" s="1">
        <v>0</v>
      </c>
      <c r="I62" s="1">
        <v>0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7"/>
  <sheetViews>
    <sheetView topLeftCell="A28" workbookViewId="0">
      <selection activeCell="M32" sqref="M32"/>
    </sheetView>
  </sheetViews>
  <sheetFormatPr defaultRowHeight="18" x14ac:dyDescent="0.45"/>
  <cols>
    <col min="6" max="6" width="1.296875" customWidth="1"/>
  </cols>
  <sheetData>
    <row r="1" spans="2:8" x14ac:dyDescent="0.45">
      <c r="B1" t="s">
        <v>143</v>
      </c>
    </row>
    <row r="2" spans="2:8" x14ac:dyDescent="0.45">
      <c r="B2" t="s">
        <v>144</v>
      </c>
      <c r="C2" t="s">
        <v>146</v>
      </c>
      <c r="G2" t="s">
        <v>107</v>
      </c>
      <c r="H2" t="s">
        <v>131</v>
      </c>
    </row>
    <row r="3" spans="2:8" x14ac:dyDescent="0.45">
      <c r="B3" t="s">
        <v>134</v>
      </c>
      <c r="C3" s="1">
        <v>108.82424416708037</v>
      </c>
      <c r="D3" s="1">
        <v>100</v>
      </c>
      <c r="E3" s="1">
        <v>102.66895457199992</v>
      </c>
      <c r="G3" s="1">
        <v>103.83106624636009</v>
      </c>
      <c r="H3" s="1">
        <v>2.6127698545047378</v>
      </c>
    </row>
    <row r="4" spans="2:8" x14ac:dyDescent="0.45">
      <c r="B4" t="s">
        <v>135</v>
      </c>
      <c r="C4" s="1">
        <v>103.59827635600188</v>
      </c>
      <c r="D4" s="1">
        <v>96.794702689373807</v>
      </c>
      <c r="E4" s="1">
        <v>98.418402203380055</v>
      </c>
      <c r="G4" s="1">
        <v>99.60379374958525</v>
      </c>
      <c r="H4" s="1">
        <v>2.0515050164590365</v>
      </c>
    </row>
    <row r="5" spans="2:8" x14ac:dyDescent="0.45">
      <c r="B5" t="s">
        <v>136</v>
      </c>
      <c r="C5" s="1">
        <v>106.73253380399611</v>
      </c>
      <c r="D5" s="1">
        <v>97.60317607762245</v>
      </c>
      <c r="E5" s="1">
        <v>100</v>
      </c>
      <c r="G5" s="1">
        <v>101.44523662720617</v>
      </c>
      <c r="H5" s="1">
        <v>2.7326924943169342</v>
      </c>
    </row>
    <row r="6" spans="2:8" x14ac:dyDescent="0.45">
      <c r="B6" t="s">
        <v>137</v>
      </c>
      <c r="C6" s="1">
        <v>98.213959526339153</v>
      </c>
      <c r="D6" s="1">
        <v>103.09683187947891</v>
      </c>
      <c r="E6" s="1">
        <v>98.623270449335948</v>
      </c>
      <c r="G6" s="1">
        <v>99.978020618384676</v>
      </c>
      <c r="H6" s="1">
        <v>1.5638757004812662</v>
      </c>
    </row>
    <row r="7" spans="2:8" x14ac:dyDescent="0.45">
      <c r="B7" t="s">
        <v>138</v>
      </c>
      <c r="C7" s="1">
        <v>100.34717485095032</v>
      </c>
      <c r="D7" s="1">
        <v>97.874165039743673</v>
      </c>
      <c r="E7" s="1">
        <v>98.828565150073274</v>
      </c>
      <c r="G7" s="1">
        <v>99.016635013589095</v>
      </c>
      <c r="H7" s="1">
        <v>0.7200629802902041</v>
      </c>
    </row>
    <row r="8" spans="2:8" x14ac:dyDescent="0.45">
      <c r="B8" t="s">
        <v>139</v>
      </c>
      <c r="C8" s="1">
        <v>92.274249265379837</v>
      </c>
      <c r="D8" s="1">
        <v>89.875512661102988</v>
      </c>
      <c r="E8" s="1">
        <v>86.453723130786557</v>
      </c>
      <c r="G8" s="1">
        <v>89.534495019089789</v>
      </c>
      <c r="H8" s="1">
        <v>1.6888705195084304</v>
      </c>
    </row>
    <row r="9" spans="2:8" x14ac:dyDescent="0.45">
      <c r="B9" t="s">
        <v>145</v>
      </c>
      <c r="C9" t="s">
        <v>146</v>
      </c>
    </row>
    <row r="10" spans="2:8" x14ac:dyDescent="0.45">
      <c r="B10" t="s">
        <v>134</v>
      </c>
      <c r="C10" s="1">
        <v>92.980494261316153</v>
      </c>
      <c r="D10" s="1">
        <v>117.77227895949819</v>
      </c>
      <c r="E10" s="1">
        <v>100</v>
      </c>
      <c r="G10" s="1">
        <v>103.58425774027144</v>
      </c>
      <c r="H10" s="1">
        <v>7.3777441175419689</v>
      </c>
    </row>
    <row r="11" spans="2:8" x14ac:dyDescent="0.45">
      <c r="B11" t="s">
        <v>135</v>
      </c>
      <c r="C11" s="1">
        <v>83.566695892185322</v>
      </c>
      <c r="D11" s="1">
        <v>87.903956091178685</v>
      </c>
      <c r="E11" s="1">
        <v>79.113730118545021</v>
      </c>
      <c r="G11" s="1">
        <v>83.528127367303014</v>
      </c>
      <c r="H11" s="1">
        <v>2.5375929415376137</v>
      </c>
    </row>
    <row r="12" spans="2:8" x14ac:dyDescent="0.45">
      <c r="B12" t="s">
        <v>136</v>
      </c>
      <c r="C12" s="1">
        <v>81.903669785982743</v>
      </c>
      <c r="D12" s="1">
        <v>77.916457966050018</v>
      </c>
      <c r="E12" s="1">
        <v>72.346744293526271</v>
      </c>
      <c r="G12" s="1">
        <v>77.388957348519682</v>
      </c>
      <c r="H12" s="1">
        <v>2.7714255593594346</v>
      </c>
    </row>
    <row r="13" spans="2:8" x14ac:dyDescent="0.45">
      <c r="B13" t="s">
        <v>137</v>
      </c>
      <c r="C13" s="1">
        <v>66.896377739305592</v>
      </c>
      <c r="D13" s="1">
        <v>74.020664900002473</v>
      </c>
      <c r="E13" s="1">
        <v>74.690672855617152</v>
      </c>
      <c r="G13" s="1">
        <v>71.869238498308405</v>
      </c>
      <c r="H13" s="1">
        <v>2.4939417101895325</v>
      </c>
    </row>
    <row r="14" spans="2:8" x14ac:dyDescent="0.45">
      <c r="B14" t="s">
        <v>138</v>
      </c>
      <c r="C14" s="1">
        <v>65.338262694658624</v>
      </c>
      <c r="D14" s="1">
        <v>56.174995151582216</v>
      </c>
      <c r="E14" s="1">
        <v>61.3442488626902</v>
      </c>
      <c r="G14" s="1">
        <v>60.952502236310345</v>
      </c>
      <c r="H14" s="1">
        <v>2.6524496276058591</v>
      </c>
    </row>
    <row r="15" spans="2:8" x14ac:dyDescent="0.45">
      <c r="B15" t="s">
        <v>139</v>
      </c>
      <c r="C15" s="1">
        <v>55.095255793830553</v>
      </c>
      <c r="D15" s="1">
        <v>48.59904939906761</v>
      </c>
      <c r="E15" s="1">
        <v>49.038950199427553</v>
      </c>
      <c r="G15" s="1">
        <v>50.911085130775234</v>
      </c>
      <c r="H15" s="1">
        <v>2.0959358515723467</v>
      </c>
    </row>
    <row r="17" spans="2:8" x14ac:dyDescent="0.45">
      <c r="B17" t="s">
        <v>147</v>
      </c>
    </row>
    <row r="18" spans="2:8" x14ac:dyDescent="0.45">
      <c r="B18" t="s">
        <v>144</v>
      </c>
      <c r="C18" t="s">
        <v>146</v>
      </c>
      <c r="G18" t="s">
        <v>107</v>
      </c>
      <c r="H18" t="s">
        <v>131</v>
      </c>
    </row>
    <row r="19" spans="2:8" x14ac:dyDescent="0.45">
      <c r="B19" t="s">
        <v>134</v>
      </c>
      <c r="C19" s="1">
        <v>96.486432748099773</v>
      </c>
      <c r="D19" s="1">
        <v>100</v>
      </c>
      <c r="E19" s="1">
        <v>100.17545065683564</v>
      </c>
      <c r="G19" s="1">
        <v>98.887294468311822</v>
      </c>
      <c r="H19" s="1">
        <v>1.2014988532288349</v>
      </c>
    </row>
    <row r="20" spans="2:8" x14ac:dyDescent="0.45">
      <c r="B20" t="s">
        <v>135</v>
      </c>
      <c r="C20" s="1">
        <v>101.59130993187438</v>
      </c>
      <c r="D20" s="1">
        <v>102.78074396120647</v>
      </c>
      <c r="E20" s="1">
        <v>98.956954107904977</v>
      </c>
      <c r="G20" s="1">
        <v>101.10966933366194</v>
      </c>
      <c r="H20" s="1">
        <v>1.1297972472878612</v>
      </c>
    </row>
    <row r="21" spans="2:8" x14ac:dyDescent="0.45">
      <c r="B21" t="s">
        <v>136</v>
      </c>
      <c r="C21" s="1">
        <v>104.68552697441697</v>
      </c>
      <c r="D21" s="1">
        <v>111.24365103008202</v>
      </c>
      <c r="E21" s="1">
        <v>106.20318258840572</v>
      </c>
      <c r="G21" s="1">
        <v>107.37745353096824</v>
      </c>
      <c r="H21" s="1">
        <v>1.9821227650579682</v>
      </c>
    </row>
    <row r="22" spans="2:8" x14ac:dyDescent="0.45">
      <c r="B22" t="s">
        <v>137</v>
      </c>
      <c r="C22" s="1">
        <v>83.579382215350662</v>
      </c>
      <c r="D22" s="1">
        <v>100.35816519984519</v>
      </c>
      <c r="E22" s="1">
        <v>105.71638517633262</v>
      </c>
      <c r="G22" s="1">
        <v>96.551310863842829</v>
      </c>
      <c r="H22" s="1">
        <v>6.6678539769875496</v>
      </c>
    </row>
    <row r="23" spans="2:8" x14ac:dyDescent="0.45">
      <c r="B23" t="s">
        <v>138</v>
      </c>
      <c r="C23" s="1">
        <v>100.24734304459082</v>
      </c>
      <c r="D23" s="1">
        <v>103.95974498702252</v>
      </c>
      <c r="E23" s="1">
        <v>103.40830091171883</v>
      </c>
      <c r="G23" s="1">
        <v>102.53846298111073</v>
      </c>
      <c r="H23" s="1">
        <v>1.1565675603102632</v>
      </c>
    </row>
    <row r="24" spans="2:8" x14ac:dyDescent="0.45">
      <c r="B24" t="s">
        <v>139</v>
      </c>
      <c r="C24" s="1">
        <v>79.48959871915595</v>
      </c>
      <c r="D24" s="1">
        <v>79.624813866739743</v>
      </c>
      <c r="E24" s="1">
        <v>84.348539880558931</v>
      </c>
      <c r="G24" s="1">
        <v>81.154317488818208</v>
      </c>
      <c r="H24" s="1">
        <v>1.5975881091985087</v>
      </c>
    </row>
    <row r="25" spans="2:8" x14ac:dyDescent="0.45">
      <c r="B25" t="s">
        <v>145</v>
      </c>
      <c r="C25" t="s">
        <v>146</v>
      </c>
      <c r="G25" t="s">
        <v>107</v>
      </c>
      <c r="H25" t="s">
        <v>131</v>
      </c>
    </row>
    <row r="26" spans="2:8" x14ac:dyDescent="0.45">
      <c r="B26" t="s">
        <v>134</v>
      </c>
      <c r="C26" s="1">
        <v>92.773971031445612</v>
      </c>
      <c r="D26" s="1">
        <v>96.597918018206116</v>
      </c>
      <c r="E26" s="1">
        <v>100</v>
      </c>
      <c r="G26" s="1">
        <v>96.457296349883904</v>
      </c>
      <c r="H26" s="1">
        <v>2.0871595134534791</v>
      </c>
    </row>
    <row r="27" spans="2:8" x14ac:dyDescent="0.45">
      <c r="B27" t="s">
        <v>135</v>
      </c>
      <c r="C27" s="1">
        <v>93.493955428265693</v>
      </c>
      <c r="D27" s="1">
        <v>91.746625449687343</v>
      </c>
      <c r="E27" s="1">
        <v>88.096340725261641</v>
      </c>
      <c r="G27" s="1">
        <v>91.112307201071573</v>
      </c>
      <c r="H27" s="1">
        <v>1.590108051980182</v>
      </c>
    </row>
    <row r="28" spans="2:8" x14ac:dyDescent="0.45">
      <c r="B28" t="s">
        <v>136</v>
      </c>
      <c r="C28" s="1">
        <v>80.618340989479393</v>
      </c>
      <c r="D28" s="1">
        <v>81.969948693484838</v>
      </c>
      <c r="E28" s="1">
        <v>79.250997549804808</v>
      </c>
      <c r="G28" s="1">
        <v>80.613095744256341</v>
      </c>
      <c r="H28" s="1">
        <v>0.7848979689271347</v>
      </c>
    </row>
    <row r="29" spans="2:8" x14ac:dyDescent="0.45">
      <c r="B29" t="s">
        <v>137</v>
      </c>
      <c r="C29" s="1">
        <v>72.49799491414926</v>
      </c>
      <c r="D29" s="1">
        <v>71.308007615821666</v>
      </c>
      <c r="E29" s="1">
        <v>69.071142861096476</v>
      </c>
      <c r="G29" s="1">
        <v>70.959048463689143</v>
      </c>
      <c r="H29" s="1">
        <v>1.0045161548013735</v>
      </c>
    </row>
    <row r="30" spans="2:8" x14ac:dyDescent="0.45">
      <c r="B30" t="s">
        <v>138</v>
      </c>
      <c r="C30" s="1">
        <v>61.964679328476095</v>
      </c>
      <c r="D30" s="1">
        <v>60.8121710041599</v>
      </c>
      <c r="E30" s="1">
        <v>66.84678126551195</v>
      </c>
      <c r="G30" s="1">
        <v>63.207877199382644</v>
      </c>
      <c r="H30" s="1">
        <v>1.8496203179097601</v>
      </c>
    </row>
    <row r="31" spans="2:8" x14ac:dyDescent="0.45">
      <c r="B31" t="s">
        <v>139</v>
      </c>
      <c r="C31" s="1">
        <v>52.554273930965046</v>
      </c>
      <c r="D31" s="1">
        <v>53.285060231915139</v>
      </c>
      <c r="E31" s="1">
        <v>52.548154409014614</v>
      </c>
      <c r="G31" s="1">
        <v>52.795829523964933</v>
      </c>
      <c r="H31" s="1">
        <v>0.2446217327074057</v>
      </c>
    </row>
    <row r="33" spans="2:8" x14ac:dyDescent="0.45">
      <c r="B33" t="s">
        <v>130</v>
      </c>
    </row>
    <row r="34" spans="2:8" x14ac:dyDescent="0.45">
      <c r="B34" t="s">
        <v>144</v>
      </c>
      <c r="C34" t="s">
        <v>146</v>
      </c>
      <c r="G34" t="s">
        <v>107</v>
      </c>
      <c r="H34" t="s">
        <v>131</v>
      </c>
    </row>
    <row r="35" spans="2:8" x14ac:dyDescent="0.45">
      <c r="B35" t="s">
        <v>134</v>
      </c>
      <c r="C35" s="1">
        <v>118.9194750633616</v>
      </c>
      <c r="D35" s="1">
        <v>97.265764418816275</v>
      </c>
      <c r="E35" s="1">
        <v>100</v>
      </c>
      <c r="G35" s="1">
        <v>105.39507982739262</v>
      </c>
      <c r="H35" s="1">
        <v>6.808106954882982</v>
      </c>
    </row>
    <row r="36" spans="2:8" x14ac:dyDescent="0.45">
      <c r="B36" t="s">
        <v>135</v>
      </c>
      <c r="C36" s="1">
        <v>115.56303511108351</v>
      </c>
      <c r="D36" s="1">
        <v>114.68780542492539</v>
      </c>
      <c r="E36" s="1">
        <v>82.996476772662461</v>
      </c>
      <c r="G36" s="1">
        <v>104.41577243622379</v>
      </c>
      <c r="H36" s="1">
        <v>10.712627701194114</v>
      </c>
    </row>
    <row r="37" spans="2:8" x14ac:dyDescent="0.45">
      <c r="B37" t="s">
        <v>136</v>
      </c>
      <c r="C37" s="1">
        <v>114.78610400039102</v>
      </c>
      <c r="D37" s="1">
        <v>103.60136418270478</v>
      </c>
      <c r="E37" s="1">
        <v>96.749257870076278</v>
      </c>
      <c r="G37" s="1">
        <v>105.04557535105737</v>
      </c>
      <c r="H37" s="1">
        <v>5.2566232509174622</v>
      </c>
    </row>
    <row r="38" spans="2:8" x14ac:dyDescent="0.45">
      <c r="B38" t="s">
        <v>137</v>
      </c>
      <c r="C38" s="1">
        <v>103.3685277319305</v>
      </c>
      <c r="D38" s="1">
        <v>103.65631416025494</v>
      </c>
      <c r="E38" s="1">
        <v>104.56731692669069</v>
      </c>
      <c r="G38" s="1">
        <v>103.86405293962537</v>
      </c>
      <c r="H38" s="1">
        <v>0.36131262258105035</v>
      </c>
    </row>
    <row r="39" spans="2:8" x14ac:dyDescent="0.45">
      <c r="B39" t="s">
        <v>138</v>
      </c>
      <c r="C39" s="1">
        <v>104.59464566118137</v>
      </c>
      <c r="D39" s="1">
        <v>114.71507563297419</v>
      </c>
      <c r="E39" s="1">
        <v>96.743926629679706</v>
      </c>
      <c r="G39" s="1">
        <v>105.35121597461176</v>
      </c>
      <c r="H39" s="1">
        <v>5.201597450271926</v>
      </c>
    </row>
    <row r="40" spans="2:8" x14ac:dyDescent="0.45">
      <c r="B40" t="s">
        <v>139</v>
      </c>
      <c r="C40" s="1">
        <v>88.157486729512101</v>
      </c>
      <c r="D40" s="1">
        <v>91.78249942935048</v>
      </c>
      <c r="E40" s="1">
        <v>91.408802121637095</v>
      </c>
      <c r="G40" s="1">
        <v>90.449596093499892</v>
      </c>
      <c r="H40" s="1">
        <v>1.1511206745035387</v>
      </c>
    </row>
    <row r="41" spans="2:8" x14ac:dyDescent="0.45">
      <c r="B41" t="s">
        <v>145</v>
      </c>
      <c r="C41" t="s">
        <v>146</v>
      </c>
      <c r="G41" t="s">
        <v>107</v>
      </c>
      <c r="H41" t="s">
        <v>131</v>
      </c>
    </row>
    <row r="42" spans="2:8" x14ac:dyDescent="0.45">
      <c r="B42" t="s">
        <v>134</v>
      </c>
      <c r="C42" s="1">
        <v>108.47187321784398</v>
      </c>
      <c r="D42" s="1">
        <v>107.60432007006617</v>
      </c>
      <c r="E42" s="1">
        <v>100</v>
      </c>
      <c r="G42" s="1">
        <v>105.35873109597004</v>
      </c>
      <c r="H42" s="1">
        <v>2.6910444896137795</v>
      </c>
    </row>
    <row r="43" spans="2:8" x14ac:dyDescent="0.45">
      <c r="B43" t="s">
        <v>135</v>
      </c>
      <c r="C43" s="1">
        <v>101.25105917967861</v>
      </c>
      <c r="D43" s="1">
        <v>99.271706644047214</v>
      </c>
      <c r="E43" s="1">
        <v>97.818686666327835</v>
      </c>
      <c r="G43" s="1">
        <v>99.44715083001789</v>
      </c>
      <c r="H43" s="1">
        <v>0.9947161679585883</v>
      </c>
    </row>
    <row r="44" spans="2:8" x14ac:dyDescent="0.45">
      <c r="B44" t="s">
        <v>136</v>
      </c>
      <c r="C44" s="1">
        <v>88.093165468516062</v>
      </c>
      <c r="D44" s="1">
        <v>82.901723482278015</v>
      </c>
      <c r="E44" s="1">
        <v>74.010968471486976</v>
      </c>
      <c r="G44" s="1">
        <v>81.668619140760356</v>
      </c>
      <c r="H44" s="1">
        <v>4.1116694826467608</v>
      </c>
    </row>
    <row r="45" spans="2:8" x14ac:dyDescent="0.45">
      <c r="B45" t="s">
        <v>137</v>
      </c>
      <c r="C45" s="1">
        <v>76.427619480118508</v>
      </c>
      <c r="D45" s="1">
        <v>73.715606855450034</v>
      </c>
      <c r="E45" s="1">
        <v>73.378941560992956</v>
      </c>
      <c r="G45" s="1">
        <v>74.507389298853838</v>
      </c>
      <c r="H45" s="1">
        <v>0.96502138869263665</v>
      </c>
    </row>
    <row r="46" spans="2:8" x14ac:dyDescent="0.45">
      <c r="B46" t="s">
        <v>138</v>
      </c>
      <c r="C46" s="1">
        <v>62.305222418191342</v>
      </c>
      <c r="D46" s="1">
        <v>71.740464922855537</v>
      </c>
      <c r="E46" s="1">
        <v>69.700407699217038</v>
      </c>
      <c r="G46" s="1">
        <v>67.915365013421308</v>
      </c>
      <c r="H46" s="1">
        <v>2.8662247715441591</v>
      </c>
    </row>
    <row r="47" spans="2:8" x14ac:dyDescent="0.45">
      <c r="B47" t="s">
        <v>139</v>
      </c>
      <c r="C47" s="1">
        <v>51.523303419344636</v>
      </c>
      <c r="D47" s="1">
        <v>54.827971364362625</v>
      </c>
      <c r="E47" s="1">
        <v>51.930067291564697</v>
      </c>
      <c r="G47" s="1">
        <v>52.760447358423981</v>
      </c>
      <c r="H47" s="1">
        <v>1.0404095104469335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"/>
  <sheetViews>
    <sheetView workbookViewId="0">
      <selection activeCell="C2" sqref="C2:I2"/>
    </sheetView>
  </sheetViews>
  <sheetFormatPr defaultRowHeight="18" x14ac:dyDescent="0.45"/>
  <cols>
    <col min="7" max="7" width="1.59765625" customWidth="1"/>
  </cols>
  <sheetData>
    <row r="2" spans="2:9" x14ac:dyDescent="0.45">
      <c r="C2" t="s">
        <v>122</v>
      </c>
      <c r="H2" t="s">
        <v>141</v>
      </c>
      <c r="I2" t="s">
        <v>148</v>
      </c>
    </row>
    <row r="3" spans="2:9" x14ac:dyDescent="0.45">
      <c r="B3" t="s">
        <v>25</v>
      </c>
      <c r="C3" s="1">
        <v>111.7338003502627</v>
      </c>
      <c r="D3" s="1">
        <v>100</v>
      </c>
      <c r="E3" s="1">
        <v>91.943957968476354</v>
      </c>
      <c r="F3" s="1">
        <v>96.497373029772319</v>
      </c>
      <c r="H3" s="1">
        <v>100.04378283712785</v>
      </c>
      <c r="I3" s="1">
        <v>4.231258794365643</v>
      </c>
    </row>
    <row r="4" spans="2:9" x14ac:dyDescent="0.45">
      <c r="B4" t="s">
        <v>119</v>
      </c>
      <c r="C4" s="1">
        <v>57.618213660245189</v>
      </c>
      <c r="D4" s="1">
        <v>45.709281961471106</v>
      </c>
      <c r="E4" s="1">
        <v>74.781085814360765</v>
      </c>
      <c r="F4" s="1">
        <v>43.607705779334502</v>
      </c>
      <c r="H4" s="1">
        <v>55.429071803852892</v>
      </c>
      <c r="I4" s="1">
        <v>7.1502435715855492</v>
      </c>
    </row>
    <row r="5" spans="2:9" x14ac:dyDescent="0.45">
      <c r="B5" t="s">
        <v>120</v>
      </c>
      <c r="C5" s="1">
        <v>33.975481611208409</v>
      </c>
      <c r="D5" s="1">
        <v>14.886164623467602</v>
      </c>
      <c r="E5" s="1">
        <v>35.551663747810856</v>
      </c>
      <c r="F5" s="1">
        <v>9.6322241681260934</v>
      </c>
      <c r="H5" s="1">
        <v>23.511383537653238</v>
      </c>
      <c r="I5" s="1">
        <v>6.5922376205810762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"/>
  <sheetViews>
    <sheetView workbookViewId="0">
      <selection activeCell="K9" sqref="K9"/>
    </sheetView>
  </sheetViews>
  <sheetFormatPr defaultRowHeight="18" x14ac:dyDescent="0.45"/>
  <cols>
    <col min="2" max="2" width="18.69921875" customWidth="1"/>
    <col min="7" max="7" width="2.296875" customWidth="1"/>
  </cols>
  <sheetData>
    <row r="2" spans="2:9" x14ac:dyDescent="0.45">
      <c r="C2" t="s">
        <v>122</v>
      </c>
      <c r="H2" t="s">
        <v>2</v>
      </c>
      <c r="I2" t="s">
        <v>3</v>
      </c>
    </row>
    <row r="3" spans="2:9" x14ac:dyDescent="0.45">
      <c r="B3" t="s">
        <v>123</v>
      </c>
      <c r="C3" s="1">
        <v>99.002138275124736</v>
      </c>
      <c r="D3" s="1">
        <v>100</v>
      </c>
      <c r="E3" s="1">
        <v>100.14255167498219</v>
      </c>
      <c r="F3" s="1">
        <v>102.99358517462581</v>
      </c>
      <c r="H3" s="1">
        <v>100.53456878118318</v>
      </c>
      <c r="I3" s="1">
        <v>0.85802807221403465</v>
      </c>
    </row>
    <row r="4" spans="2:9" x14ac:dyDescent="0.45">
      <c r="B4" t="s">
        <v>124</v>
      </c>
      <c r="C4" s="1">
        <v>171.20456165359943</v>
      </c>
      <c r="D4" s="1">
        <v>175.05345687811831</v>
      </c>
      <c r="E4" s="1">
        <v>176.26514611546688</v>
      </c>
      <c r="F4" s="1">
        <v>177.97576621525303</v>
      </c>
      <c r="H4" s="1">
        <v>175.12473271560941</v>
      </c>
      <c r="I4" s="1">
        <v>1.4376414753307805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6"/>
  <sheetViews>
    <sheetView workbookViewId="0">
      <selection activeCell="C2" sqref="C2:K2"/>
    </sheetView>
  </sheetViews>
  <sheetFormatPr defaultRowHeight="18" x14ac:dyDescent="0.45"/>
  <cols>
    <col min="2" max="2" width="28.19921875" customWidth="1"/>
    <col min="9" max="9" width="2.296875" customWidth="1"/>
  </cols>
  <sheetData>
    <row r="2" spans="2:11" x14ac:dyDescent="0.45">
      <c r="C2" t="s">
        <v>154</v>
      </c>
      <c r="J2" t="s">
        <v>107</v>
      </c>
      <c r="K2" t="s">
        <v>131</v>
      </c>
    </row>
    <row r="3" spans="2:11" x14ac:dyDescent="0.45">
      <c r="B3" t="s">
        <v>150</v>
      </c>
      <c r="C3" s="1">
        <v>7999600.7192542274</v>
      </c>
      <c r="D3" s="1">
        <v>5912204.8950459659</v>
      </c>
      <c r="E3" s="1">
        <v>5588507.7090846831</v>
      </c>
      <c r="F3" s="1">
        <v>6333420.6855874788</v>
      </c>
      <c r="G3" s="1">
        <v>6214249.7015763856</v>
      </c>
      <c r="H3" s="1">
        <v>5051238.4726997251</v>
      </c>
      <c r="J3" s="1">
        <v>6183203.6972080776</v>
      </c>
      <c r="K3" s="1">
        <v>411115.87380999827</v>
      </c>
    </row>
    <row r="4" spans="2:11" x14ac:dyDescent="0.45">
      <c r="B4" t="s">
        <v>151</v>
      </c>
      <c r="C4" s="1">
        <v>3690314.8240385791</v>
      </c>
      <c r="D4" s="1">
        <v>5741434.2675510831</v>
      </c>
      <c r="E4" s="1">
        <v>4496745.8737397222</v>
      </c>
      <c r="F4" s="1">
        <v>3039412.8198612086</v>
      </c>
      <c r="G4" s="1">
        <v>5445027.9313582079</v>
      </c>
      <c r="H4" s="1">
        <v>4876933.7270424664</v>
      </c>
      <c r="J4" s="1">
        <v>4548311.5739318775</v>
      </c>
      <c r="K4" s="1">
        <v>423986.34994164947</v>
      </c>
    </row>
    <row r="5" spans="2:11" x14ac:dyDescent="0.45">
      <c r="B5" t="s">
        <v>152</v>
      </c>
      <c r="C5" s="1">
        <v>2236730.5236820821</v>
      </c>
      <c r="D5" s="1">
        <v>1588423.1750425329</v>
      </c>
      <c r="E5" s="1">
        <v>1586607.8463925552</v>
      </c>
      <c r="F5" s="1">
        <v>1925634.1640410563</v>
      </c>
      <c r="G5" s="1">
        <v>1703191.1358359943</v>
      </c>
      <c r="H5" s="1">
        <v>2192089.2271552915</v>
      </c>
      <c r="J5" s="1">
        <v>1872112.6786915853</v>
      </c>
      <c r="K5" s="1">
        <v>120008.92217370543</v>
      </c>
    </row>
    <row r="6" spans="2:11" x14ac:dyDescent="0.45">
      <c r="B6" t="s">
        <v>153</v>
      </c>
      <c r="C6" s="1">
        <v>2119208.8676854847</v>
      </c>
      <c r="D6" s="1">
        <v>1748716.8276143111</v>
      </c>
      <c r="E6" s="1">
        <v>1693428.5630571793</v>
      </c>
      <c r="F6" s="1">
        <v>1751443.9550148416</v>
      </c>
      <c r="G6" s="1">
        <v>2476711.6985133053</v>
      </c>
      <c r="H6" s="1">
        <v>2422145.6393645531</v>
      </c>
      <c r="J6" s="1">
        <v>2035275.9252082792</v>
      </c>
      <c r="K6" s="1">
        <v>145606.02526806816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workbookViewId="0">
      <selection activeCell="B7" sqref="B7"/>
    </sheetView>
  </sheetViews>
  <sheetFormatPr defaultRowHeight="18" x14ac:dyDescent="0.45"/>
  <cols>
    <col min="2" max="2" width="20.3984375" customWidth="1"/>
    <col min="6" max="6" width="2.296875" customWidth="1"/>
  </cols>
  <sheetData>
    <row r="2" spans="2:8" x14ac:dyDescent="0.45">
      <c r="C2" t="s">
        <v>154</v>
      </c>
      <c r="G2" t="s">
        <v>107</v>
      </c>
      <c r="H2" t="s">
        <v>131</v>
      </c>
    </row>
    <row r="3" spans="2:8" x14ac:dyDescent="0.45">
      <c r="B3" t="s">
        <v>155</v>
      </c>
      <c r="C3" s="1">
        <v>1012704.0834951438</v>
      </c>
      <c r="D3" s="1">
        <v>4790500.8403477892</v>
      </c>
      <c r="E3" s="1">
        <v>5658287.0421607271</v>
      </c>
      <c r="G3" s="1">
        <v>3820497.3220012202</v>
      </c>
      <c r="H3" s="1">
        <v>1452957.8917429259</v>
      </c>
    </row>
    <row r="4" spans="2:8" x14ac:dyDescent="0.45">
      <c r="B4" t="s">
        <v>156</v>
      </c>
      <c r="C4" s="1">
        <v>91136.530089013657</v>
      </c>
      <c r="D4" s="1">
        <v>254469.3876110136</v>
      </c>
      <c r="E4" s="1">
        <v>30194.504296981191</v>
      </c>
      <c r="G4" s="1">
        <v>125266.80733233615</v>
      </c>
      <c r="H4" s="1">
        <v>68216.180613889577</v>
      </c>
    </row>
    <row r="5" spans="2:8" x14ac:dyDescent="0.45">
      <c r="B5" t="s">
        <v>157</v>
      </c>
      <c r="C5" s="1">
        <v>128420.75675663487</v>
      </c>
      <c r="D5" s="1">
        <v>446927.89857187826</v>
      </c>
      <c r="E5" s="1">
        <v>76319.515482482733</v>
      </c>
      <c r="G5" s="1">
        <v>217222.72360366528</v>
      </c>
      <c r="H5" s="1">
        <v>118017.04379719781</v>
      </c>
    </row>
    <row r="6" spans="2:8" x14ac:dyDescent="0.45">
      <c r="B6" t="s">
        <v>158</v>
      </c>
      <c r="C6" s="1">
        <v>58646.775165735118</v>
      </c>
      <c r="D6" s="1">
        <v>29145.697569093725</v>
      </c>
      <c r="E6" s="1">
        <v>70495.375996110495</v>
      </c>
      <c r="G6" s="1">
        <v>52762.616243646444</v>
      </c>
      <c r="H6" s="1">
        <v>12525.634216097587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workbookViewId="0">
      <selection activeCell="F14" sqref="F14"/>
    </sheetView>
  </sheetViews>
  <sheetFormatPr defaultRowHeight="18" x14ac:dyDescent="0.45"/>
  <cols>
    <col min="2" max="2" width="22" customWidth="1"/>
    <col min="6" max="6" width="2.09765625" customWidth="1"/>
    <col min="9" max="9" width="2" customWidth="1"/>
  </cols>
  <sheetData>
    <row r="2" spans="2:8" x14ac:dyDescent="0.45">
      <c r="C2" t="s">
        <v>154</v>
      </c>
      <c r="G2" t="s">
        <v>107</v>
      </c>
      <c r="H2" t="s">
        <v>166</v>
      </c>
    </row>
    <row r="3" spans="2:8" x14ac:dyDescent="0.45">
      <c r="B3" t="s">
        <v>167</v>
      </c>
      <c r="C3" s="1">
        <v>1534897.1795654187</v>
      </c>
      <c r="D3" s="1">
        <v>2373975.2210970549</v>
      </c>
      <c r="E3" s="1">
        <v>3459204.407915487</v>
      </c>
      <c r="G3" s="1">
        <v>2456025.6028593201</v>
      </c>
      <c r="H3" s="1">
        <v>567514.08870232815</v>
      </c>
    </row>
    <row r="4" spans="2:8" x14ac:dyDescent="0.45">
      <c r="B4" t="s">
        <v>168</v>
      </c>
      <c r="C4" s="1">
        <v>44292.451540906695</v>
      </c>
      <c r="D4" s="1">
        <v>345204.67098469404</v>
      </c>
      <c r="E4" s="1">
        <v>69477.059705648571</v>
      </c>
      <c r="G4" s="1">
        <v>152991.3940770831</v>
      </c>
      <c r="H4" s="1">
        <v>98198.344559958758</v>
      </c>
    </row>
    <row r="5" spans="2:8" x14ac:dyDescent="0.45">
      <c r="B5" t="s">
        <v>169</v>
      </c>
      <c r="C5" s="1">
        <v>976621.37072535791</v>
      </c>
      <c r="D5" s="1">
        <v>1335276.2521988514</v>
      </c>
      <c r="E5" s="1">
        <v>908316.72360732837</v>
      </c>
      <c r="G5" s="1">
        <v>1073404.7821771794</v>
      </c>
      <c r="H5" s="1">
        <v>134908.50585705263</v>
      </c>
    </row>
    <row r="6" spans="2:8" x14ac:dyDescent="0.45">
      <c r="B6" t="s">
        <v>170</v>
      </c>
      <c r="C6" s="1">
        <v>118376.36101048678</v>
      </c>
      <c r="D6" s="1">
        <v>138259.41163669821</v>
      </c>
      <c r="E6" s="1">
        <v>141006.66020423413</v>
      </c>
      <c r="G6" s="1">
        <v>132547.4776171397</v>
      </c>
      <c r="H6" s="1">
        <v>7264.2236820790249</v>
      </c>
    </row>
    <row r="7" spans="2:8" x14ac:dyDescent="0.45">
      <c r="B7" t="s">
        <v>171</v>
      </c>
      <c r="C7" s="1">
        <v>1290145.5378420679</v>
      </c>
      <c r="D7" s="1">
        <v>1423996.2239265267</v>
      </c>
      <c r="E7" s="1">
        <v>935418.48921348783</v>
      </c>
      <c r="G7" s="1">
        <v>1216520.0836606941</v>
      </c>
      <c r="H7" s="1">
        <v>148513.48935260283</v>
      </c>
    </row>
    <row r="8" spans="2:8" x14ac:dyDescent="0.45">
      <c r="B8" t="s">
        <v>172</v>
      </c>
      <c r="C8" s="1">
        <v>72619.047907296539</v>
      </c>
      <c r="D8" s="1">
        <v>250494.69585386675</v>
      </c>
      <c r="E8" s="1">
        <v>212344.61553983763</v>
      </c>
      <c r="G8" s="1">
        <v>178486.11976700032</v>
      </c>
      <c r="H8" s="1">
        <v>55086.389639954366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5"/>
  <sheetViews>
    <sheetView workbookViewId="0">
      <selection activeCell="I19" sqref="I19"/>
    </sheetView>
  </sheetViews>
  <sheetFormatPr defaultRowHeight="18" x14ac:dyDescent="0.45"/>
  <cols>
    <col min="9" max="9" width="1.59765625" customWidth="1"/>
  </cols>
  <sheetData>
    <row r="2" spans="2:11" x14ac:dyDescent="0.45">
      <c r="C2" t="s">
        <v>122</v>
      </c>
      <c r="J2" t="s">
        <v>141</v>
      </c>
      <c r="K2" t="s">
        <v>148</v>
      </c>
    </row>
    <row r="3" spans="2:11" x14ac:dyDescent="0.45">
      <c r="B3" t="s">
        <v>159</v>
      </c>
      <c r="C3" s="1">
        <v>144.64701318851823</v>
      </c>
      <c r="D3" s="1">
        <v>100</v>
      </c>
      <c r="E3" s="1">
        <v>98.727695888285496</v>
      </c>
      <c r="F3" s="1">
        <v>63.370055082623935</v>
      </c>
      <c r="G3" s="1">
        <v>100</v>
      </c>
      <c r="H3" s="1">
        <v>144.79218828242364</v>
      </c>
      <c r="J3" s="1">
        <v>108.58949207364189</v>
      </c>
      <c r="K3" s="1">
        <v>12.830410495191718</v>
      </c>
    </row>
    <row r="4" spans="2:11" x14ac:dyDescent="0.45">
      <c r="B4" t="s">
        <v>173</v>
      </c>
      <c r="C4" s="1">
        <v>70.139643134212577</v>
      </c>
      <c r="D4" s="1">
        <v>83.731574864235853</v>
      </c>
      <c r="E4" s="1">
        <v>76.617532971295574</v>
      </c>
      <c r="F4" s="1">
        <v>49.148723084626937</v>
      </c>
      <c r="G4" s="1">
        <v>67.000500751126694</v>
      </c>
      <c r="H4" s="1">
        <v>48.998497746619933</v>
      </c>
      <c r="J4" s="1">
        <v>65.939412092019595</v>
      </c>
      <c r="K4" s="1">
        <v>5.8486722255997883</v>
      </c>
    </row>
    <row r="5" spans="2:11" x14ac:dyDescent="0.45">
      <c r="B5" t="s">
        <v>174</v>
      </c>
      <c r="C5" s="1">
        <v>87.695888285492629</v>
      </c>
      <c r="D5" s="1">
        <v>116.0744763382467</v>
      </c>
      <c r="E5" s="1">
        <v>106.43134212567882</v>
      </c>
      <c r="F5" s="1">
        <v>69.028542814221325</v>
      </c>
      <c r="G5" s="1">
        <v>84.026039058587884</v>
      </c>
      <c r="H5" s="1">
        <v>60.665998998497749</v>
      </c>
      <c r="J5" s="1">
        <v>87.320381270120876</v>
      </c>
      <c r="K5" s="1">
        <v>8.6902023444180081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"/>
  <sheetViews>
    <sheetView workbookViewId="0">
      <selection activeCell="C2" sqref="C2:H2"/>
    </sheetView>
  </sheetViews>
  <sheetFormatPr defaultRowHeight="18" x14ac:dyDescent="0.45"/>
  <cols>
    <col min="2" max="2" width="18.19921875" customWidth="1"/>
    <col min="6" max="6" width="2.5" customWidth="1"/>
  </cols>
  <sheetData>
    <row r="2" spans="2:8" x14ac:dyDescent="0.45">
      <c r="C2" t="s">
        <v>122</v>
      </c>
      <c r="G2" t="s">
        <v>141</v>
      </c>
      <c r="H2" t="s">
        <v>148</v>
      </c>
    </row>
    <row r="3" spans="2:8" x14ac:dyDescent="0.45">
      <c r="B3" t="s">
        <v>165</v>
      </c>
      <c r="C3" s="1">
        <v>133.97500228081381</v>
      </c>
      <c r="D3" s="1">
        <v>99.315755861691443</v>
      </c>
      <c r="E3" s="1">
        <v>100</v>
      </c>
      <c r="G3" s="1">
        <v>111.09691938083508</v>
      </c>
      <c r="H3" s="1">
        <v>11.656443862830187</v>
      </c>
    </row>
    <row r="4" spans="2:8" x14ac:dyDescent="0.45">
      <c r="B4" t="s">
        <v>163</v>
      </c>
      <c r="C4" s="1">
        <v>79.007389836693733</v>
      </c>
      <c r="D4" s="1">
        <v>78.916157284919265</v>
      </c>
      <c r="E4" s="1">
        <v>61.627588723656601</v>
      </c>
      <c r="G4" s="1">
        <v>73.183711948423209</v>
      </c>
      <c r="H4" s="1">
        <v>5.8870589655956636</v>
      </c>
    </row>
    <row r="5" spans="2:8" x14ac:dyDescent="0.45">
      <c r="B5" t="s">
        <v>164</v>
      </c>
      <c r="C5" s="1">
        <v>55.834321685977564</v>
      </c>
      <c r="D5" s="1">
        <v>79.1168688988231</v>
      </c>
      <c r="E5" s="1">
        <v>49.949822096524038</v>
      </c>
      <c r="G5" s="1">
        <v>61.633670893774898</v>
      </c>
      <c r="H5" s="1">
        <v>9.0730120591827959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"/>
  <sheetViews>
    <sheetView workbookViewId="0">
      <selection activeCell="E10" sqref="E10"/>
    </sheetView>
  </sheetViews>
  <sheetFormatPr defaultRowHeight="18" x14ac:dyDescent="0.45"/>
  <cols>
    <col min="2" max="2" width="16.8984375" customWidth="1"/>
    <col min="6" max="6" width="1.69921875" customWidth="1"/>
  </cols>
  <sheetData>
    <row r="2" spans="2:8" x14ac:dyDescent="0.45">
      <c r="C2" t="s">
        <v>122</v>
      </c>
      <c r="G2" t="s">
        <v>141</v>
      </c>
      <c r="H2" t="s">
        <v>148</v>
      </c>
    </row>
    <row r="3" spans="2:8" x14ac:dyDescent="0.45">
      <c r="B3" t="s">
        <v>165</v>
      </c>
      <c r="C3" s="1">
        <v>100</v>
      </c>
      <c r="D3" s="1">
        <v>75.971115537848604</v>
      </c>
      <c r="E3" s="1">
        <v>120.86653386454182</v>
      </c>
      <c r="G3" s="1">
        <v>98.945883134130142</v>
      </c>
      <c r="H3" s="1">
        <v>13.215449416211692</v>
      </c>
    </row>
    <row r="4" spans="2:8" x14ac:dyDescent="0.45">
      <c r="B4" t="s">
        <v>163</v>
      </c>
      <c r="C4" s="1">
        <v>78.535856573705175</v>
      </c>
      <c r="D4" s="1">
        <v>57.619521912350599</v>
      </c>
      <c r="E4" s="1">
        <v>40.537848605577686</v>
      </c>
      <c r="G4" s="1">
        <v>58.897742363877825</v>
      </c>
      <c r="H4" s="1">
        <v>11.194838436633054</v>
      </c>
    </row>
    <row r="5" spans="2:8" x14ac:dyDescent="0.45">
      <c r="B5" t="s">
        <v>164</v>
      </c>
      <c r="C5" s="1">
        <v>49.875498007968126</v>
      </c>
      <c r="D5" s="1">
        <v>54.930278884462147</v>
      </c>
      <c r="E5" s="1">
        <v>42.231075697211153</v>
      </c>
      <c r="G5" s="1">
        <v>49.012284196547142</v>
      </c>
      <c r="H5" s="1">
        <v>3.7608571301323388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workbookViewId="0">
      <selection activeCell="J11" sqref="J11"/>
    </sheetView>
  </sheetViews>
  <sheetFormatPr defaultRowHeight="18" x14ac:dyDescent="0.45"/>
  <cols>
    <col min="2" max="2" width="20.69921875" customWidth="1"/>
    <col min="6" max="6" width="1.5" customWidth="1"/>
  </cols>
  <sheetData>
    <row r="2" spans="2:8" x14ac:dyDescent="0.45">
      <c r="C2" t="s">
        <v>122</v>
      </c>
      <c r="G2" t="s">
        <v>2</v>
      </c>
      <c r="H2" t="s">
        <v>160</v>
      </c>
    </row>
    <row r="3" spans="2:8" x14ac:dyDescent="0.45">
      <c r="B3" t="s">
        <v>161</v>
      </c>
      <c r="C3" s="1">
        <v>100</v>
      </c>
      <c r="D3" s="1">
        <v>79.374552399140612</v>
      </c>
      <c r="E3" s="1">
        <v>100.45356887085224</v>
      </c>
      <c r="G3" s="1">
        <v>93.27604042333094</v>
      </c>
      <c r="H3" s="1">
        <v>12.041177606246938</v>
      </c>
    </row>
    <row r="4" spans="2:8" x14ac:dyDescent="0.45">
      <c r="B4" t="s">
        <v>162</v>
      </c>
      <c r="C4" s="1">
        <v>56.767724994031987</v>
      </c>
      <c r="D4" s="1">
        <v>73.923768600302381</v>
      </c>
      <c r="E4" s="1">
        <v>52.375268560515629</v>
      </c>
      <c r="G4" s="1">
        <v>61.022254051616663</v>
      </c>
      <c r="H4" s="1">
        <v>11.386844453910301</v>
      </c>
    </row>
    <row r="5" spans="2:8" x14ac:dyDescent="0.45">
      <c r="B5" t="s">
        <v>175</v>
      </c>
      <c r="C5" s="1">
        <v>38.481737884936742</v>
      </c>
      <c r="D5" s="1">
        <v>25.375984721890667</v>
      </c>
      <c r="E5" s="1">
        <v>78.865282088008271</v>
      </c>
      <c r="G5" s="1">
        <v>47.574334898278558</v>
      </c>
      <c r="H5" s="1">
        <v>27.879790593107273</v>
      </c>
    </row>
    <row r="6" spans="2:8" x14ac:dyDescent="0.45">
      <c r="B6" t="s">
        <v>176</v>
      </c>
      <c r="C6" s="1">
        <v>25.972785867748865</v>
      </c>
      <c r="D6" s="1">
        <v>30.269754117927906</v>
      </c>
      <c r="E6" s="1">
        <v>66.404074162489053</v>
      </c>
      <c r="G6" s="1">
        <v>40.882204716055277</v>
      </c>
      <c r="H6" s="1">
        <v>22.206763588293754</v>
      </c>
    </row>
    <row r="7" spans="2:8" x14ac:dyDescent="0.45">
      <c r="B7" t="s">
        <v>177</v>
      </c>
      <c r="C7" s="1">
        <v>75.618683854539668</v>
      </c>
      <c r="D7" s="1">
        <v>107.52765178642476</v>
      </c>
      <c r="E7" s="1">
        <v>90.896793188509577</v>
      </c>
      <c r="G7" s="1">
        <v>91.347709609824662</v>
      </c>
      <c r="H7" s="1">
        <v>15.959262289773266</v>
      </c>
    </row>
    <row r="8" spans="2:8" x14ac:dyDescent="0.45">
      <c r="B8" t="s">
        <v>178</v>
      </c>
      <c r="C8" s="1">
        <v>39.277472746081003</v>
      </c>
      <c r="D8" s="1">
        <v>45.531948754674943</v>
      </c>
      <c r="E8" s="1">
        <v>59.202673669133446</v>
      </c>
      <c r="G8" s="1">
        <v>48.004031723296464</v>
      </c>
      <c r="H8" s="1">
        <v>10.19003452441718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"/>
  <sheetViews>
    <sheetView workbookViewId="0">
      <selection activeCell="D6" sqref="D6"/>
    </sheetView>
  </sheetViews>
  <sheetFormatPr defaultRowHeight="18" x14ac:dyDescent="0.45"/>
  <cols>
    <col min="6" max="6" width="1.796875" customWidth="1"/>
  </cols>
  <sheetData>
    <row r="2" spans="1:8" x14ac:dyDescent="0.45">
      <c r="A2" t="s">
        <v>26</v>
      </c>
      <c r="B2" t="s">
        <v>27</v>
      </c>
      <c r="G2" t="s">
        <v>30</v>
      </c>
      <c r="H2" t="s">
        <v>19</v>
      </c>
    </row>
    <row r="3" spans="1:8" x14ac:dyDescent="0.45">
      <c r="A3" t="s">
        <v>25</v>
      </c>
      <c r="B3" s="1">
        <v>1105562449.3634553</v>
      </c>
      <c r="C3" s="1">
        <v>963150200.82873201</v>
      </c>
      <c r="D3" s="1">
        <v>1017938623.2935003</v>
      </c>
      <c r="E3" s="1">
        <v>1105562449.3634553</v>
      </c>
      <c r="G3" s="1">
        <v>1048053430.7122858</v>
      </c>
      <c r="H3" s="1">
        <v>35035737.139587492</v>
      </c>
    </row>
    <row r="4" spans="1:8" x14ac:dyDescent="0.45">
      <c r="A4" t="s">
        <v>28</v>
      </c>
      <c r="B4" s="1">
        <v>944391020.38155091</v>
      </c>
      <c r="C4" s="1">
        <v>846548058.21918869</v>
      </c>
      <c r="D4" s="1">
        <v>990026313.368958</v>
      </c>
      <c r="E4" s="1">
        <v>893034989.76269746</v>
      </c>
      <c r="G4" s="1">
        <v>918500095.43309879</v>
      </c>
      <c r="H4" s="1">
        <v>31107216.623760875</v>
      </c>
    </row>
    <row r="5" spans="1:8" x14ac:dyDescent="0.45">
      <c r="A5" t="s">
        <v>29</v>
      </c>
      <c r="B5" s="1">
        <v>776667688.74678349</v>
      </c>
      <c r="C5" s="1">
        <v>804997681.41618752</v>
      </c>
      <c r="D5" s="1">
        <v>821208356.85302377</v>
      </c>
      <c r="E5" s="1">
        <v>710986377.18222952</v>
      </c>
      <c r="G5" s="1">
        <v>778465026.04955614</v>
      </c>
      <c r="H5" s="1">
        <v>24302902.095770024</v>
      </c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2"/>
  <sheetViews>
    <sheetView workbookViewId="0">
      <selection activeCell="O8" sqref="O8"/>
    </sheetView>
  </sheetViews>
  <sheetFormatPr defaultRowHeight="18" x14ac:dyDescent="0.45"/>
  <cols>
    <col min="7" max="7" width="2.59765625" customWidth="1"/>
  </cols>
  <sheetData>
    <row r="3" spans="2:9" x14ac:dyDescent="0.45">
      <c r="B3" t="s">
        <v>186</v>
      </c>
      <c r="C3" t="s">
        <v>189</v>
      </c>
      <c r="H3" t="s">
        <v>107</v>
      </c>
      <c r="I3" t="s">
        <v>180</v>
      </c>
    </row>
    <row r="4" spans="2:9" x14ac:dyDescent="0.45">
      <c r="B4" t="s">
        <v>181</v>
      </c>
      <c r="C4" s="1">
        <v>12000</v>
      </c>
      <c r="D4" s="1">
        <v>12000</v>
      </c>
      <c r="E4" s="1">
        <v>12000</v>
      </c>
      <c r="F4" s="1">
        <v>12000</v>
      </c>
      <c r="H4" s="1">
        <v>12000</v>
      </c>
      <c r="I4" s="1">
        <v>0</v>
      </c>
    </row>
    <row r="5" spans="2:9" x14ac:dyDescent="0.45">
      <c r="B5" t="s">
        <v>182</v>
      </c>
      <c r="C5" s="1">
        <v>11000</v>
      </c>
      <c r="D5" s="1">
        <v>12500</v>
      </c>
      <c r="E5" s="1">
        <v>15500</v>
      </c>
      <c r="F5" s="1">
        <v>16500</v>
      </c>
      <c r="H5" s="1">
        <v>13875</v>
      </c>
      <c r="I5" s="1">
        <v>1280.8688457449498</v>
      </c>
    </row>
    <row r="6" spans="2:9" x14ac:dyDescent="0.45">
      <c r="B6" t="s">
        <v>183</v>
      </c>
      <c r="C6" s="1">
        <v>50000</v>
      </c>
      <c r="D6" s="1">
        <v>59000</v>
      </c>
      <c r="E6" s="1">
        <v>57000</v>
      </c>
      <c r="F6" s="1">
        <v>61500</v>
      </c>
      <c r="H6" s="1">
        <v>56875</v>
      </c>
      <c r="I6" s="1">
        <v>2469.6069187895737</v>
      </c>
    </row>
    <row r="7" spans="2:9" x14ac:dyDescent="0.45">
      <c r="B7" t="s">
        <v>184</v>
      </c>
      <c r="C7" s="1">
        <v>124000</v>
      </c>
      <c r="D7" s="1">
        <v>132000</v>
      </c>
      <c r="E7" s="1">
        <v>182000</v>
      </c>
      <c r="F7" s="1">
        <v>172000</v>
      </c>
      <c r="H7" s="1">
        <v>152500</v>
      </c>
      <c r="I7" s="1">
        <v>14384.598244882151</v>
      </c>
    </row>
    <row r="8" spans="2:9" x14ac:dyDescent="0.45">
      <c r="B8" t="s">
        <v>185</v>
      </c>
      <c r="C8" s="1">
        <v>168000</v>
      </c>
      <c r="D8" s="1">
        <v>192000</v>
      </c>
      <c r="E8" s="1">
        <v>228000</v>
      </c>
      <c r="F8" s="1">
        <v>232000</v>
      </c>
      <c r="H8" s="1">
        <v>205000</v>
      </c>
      <c r="I8" s="1">
        <v>15264.337522473748</v>
      </c>
    </row>
    <row r="10" spans="2:9" x14ac:dyDescent="0.45">
      <c r="B10" t="s">
        <v>187</v>
      </c>
      <c r="C10" t="s">
        <v>189</v>
      </c>
    </row>
    <row r="11" spans="2:9" x14ac:dyDescent="0.45">
      <c r="B11" t="s">
        <v>181</v>
      </c>
      <c r="C11" s="1">
        <v>12000</v>
      </c>
      <c r="D11" s="1">
        <v>12000</v>
      </c>
      <c r="E11" s="1">
        <v>12000</v>
      </c>
      <c r="F11" s="1">
        <v>12000</v>
      </c>
      <c r="H11" s="1">
        <v>12000</v>
      </c>
      <c r="I11" s="1">
        <v>0</v>
      </c>
    </row>
    <row r="12" spans="2:9" x14ac:dyDescent="0.45">
      <c r="B12" t="s">
        <v>182</v>
      </c>
      <c r="C12" s="1">
        <v>15500</v>
      </c>
      <c r="D12" s="1">
        <v>13500</v>
      </c>
      <c r="E12" s="1">
        <v>11000</v>
      </c>
      <c r="F12" s="1">
        <v>13000</v>
      </c>
      <c r="H12" s="1">
        <v>13250</v>
      </c>
      <c r="I12" s="1">
        <v>924.21137553411802</v>
      </c>
    </row>
    <row r="13" spans="2:9" x14ac:dyDescent="0.45">
      <c r="B13" t="s">
        <v>183</v>
      </c>
      <c r="C13" s="1">
        <v>66000</v>
      </c>
      <c r="D13" s="1">
        <v>73500</v>
      </c>
      <c r="E13" s="1">
        <v>49500</v>
      </c>
      <c r="F13" s="1">
        <v>54000</v>
      </c>
      <c r="H13" s="1">
        <v>60750</v>
      </c>
      <c r="I13" s="1">
        <v>5494.3152439589776</v>
      </c>
    </row>
    <row r="14" spans="2:9" x14ac:dyDescent="0.45">
      <c r="B14" t="s">
        <v>184</v>
      </c>
      <c r="C14" s="1">
        <v>178000</v>
      </c>
      <c r="D14" s="1">
        <v>178000</v>
      </c>
      <c r="E14" s="1">
        <v>124000</v>
      </c>
      <c r="F14" s="1">
        <v>168000</v>
      </c>
      <c r="H14" s="1">
        <v>162000</v>
      </c>
      <c r="I14" s="1">
        <v>12884.098726725126</v>
      </c>
    </row>
    <row r="15" spans="2:9" x14ac:dyDescent="0.45">
      <c r="B15" t="s">
        <v>185</v>
      </c>
      <c r="C15" s="1">
        <v>232000</v>
      </c>
      <c r="D15" s="1">
        <v>264000</v>
      </c>
      <c r="E15" s="1">
        <v>180000</v>
      </c>
      <c r="F15" s="1">
        <v>212000</v>
      </c>
      <c r="H15" s="1">
        <v>222000</v>
      </c>
      <c r="I15" s="1">
        <v>17625.738755203049</v>
      </c>
    </row>
    <row r="17" spans="2:9" x14ac:dyDescent="0.45">
      <c r="B17" t="s">
        <v>188</v>
      </c>
      <c r="C17" t="s">
        <v>189</v>
      </c>
    </row>
    <row r="18" spans="2:9" x14ac:dyDescent="0.45">
      <c r="B18" t="s">
        <v>181</v>
      </c>
      <c r="C18" s="1">
        <v>12000</v>
      </c>
      <c r="D18" s="1">
        <v>12000</v>
      </c>
      <c r="E18" s="1">
        <v>12000</v>
      </c>
      <c r="F18" s="1">
        <v>12000</v>
      </c>
      <c r="H18" s="1">
        <v>12000</v>
      </c>
      <c r="I18" s="1">
        <v>0</v>
      </c>
    </row>
    <row r="19" spans="2:9" x14ac:dyDescent="0.45">
      <c r="B19" t="s">
        <v>182</v>
      </c>
      <c r="C19" s="1">
        <v>12500</v>
      </c>
      <c r="D19" s="1">
        <v>11000</v>
      </c>
      <c r="E19" s="1">
        <v>14000</v>
      </c>
      <c r="F19" s="1">
        <v>16000</v>
      </c>
      <c r="H19" s="1">
        <v>13375</v>
      </c>
      <c r="I19" s="1">
        <v>1068.0004681646915</v>
      </c>
    </row>
    <row r="20" spans="2:9" x14ac:dyDescent="0.45">
      <c r="B20" t="s">
        <v>183</v>
      </c>
      <c r="C20" s="1">
        <v>50500</v>
      </c>
      <c r="D20" s="1">
        <v>58000</v>
      </c>
      <c r="E20" s="1">
        <v>54500</v>
      </c>
      <c r="F20" s="1">
        <v>64000</v>
      </c>
      <c r="H20" s="1">
        <v>56750</v>
      </c>
      <c r="I20" s="1">
        <v>2861.3807855648993</v>
      </c>
    </row>
    <row r="21" spans="2:9" x14ac:dyDescent="0.45">
      <c r="B21" t="s">
        <v>184</v>
      </c>
      <c r="C21" s="1">
        <v>204000</v>
      </c>
      <c r="D21" s="1">
        <v>146000</v>
      </c>
      <c r="E21" s="1">
        <v>194000</v>
      </c>
      <c r="F21" s="1">
        <v>148000</v>
      </c>
      <c r="H21" s="1">
        <v>173000</v>
      </c>
      <c r="I21" s="1">
        <v>15154.757228892408</v>
      </c>
    </row>
    <row r="22" spans="2:9" x14ac:dyDescent="0.45">
      <c r="B22" t="s">
        <v>185</v>
      </c>
      <c r="C22" s="1">
        <v>204000</v>
      </c>
      <c r="D22" s="1">
        <v>204000</v>
      </c>
      <c r="E22" s="1">
        <v>236000</v>
      </c>
      <c r="F22" s="1">
        <v>236000</v>
      </c>
      <c r="H22" s="1">
        <v>220000</v>
      </c>
      <c r="I22" s="1">
        <v>9237.6043070340111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8"/>
  <sheetViews>
    <sheetView topLeftCell="A19" workbookViewId="0">
      <selection activeCell="B39" sqref="B39"/>
    </sheetView>
  </sheetViews>
  <sheetFormatPr defaultRowHeight="18" x14ac:dyDescent="0.45"/>
  <cols>
    <col min="2" max="2" width="24.69921875" customWidth="1"/>
  </cols>
  <sheetData>
    <row r="3" spans="2:10" x14ac:dyDescent="0.45">
      <c r="C3" t="s">
        <v>190</v>
      </c>
      <c r="D3" t="s">
        <v>32</v>
      </c>
      <c r="E3" t="s">
        <v>33</v>
      </c>
      <c r="F3" t="s">
        <v>34</v>
      </c>
      <c r="G3" t="s">
        <v>35</v>
      </c>
      <c r="H3" t="s">
        <v>36</v>
      </c>
      <c r="I3" t="s">
        <v>37</v>
      </c>
      <c r="J3" t="s">
        <v>38</v>
      </c>
    </row>
    <row r="4" spans="2:10" x14ac:dyDescent="0.45">
      <c r="B4" s="3" t="s">
        <v>39</v>
      </c>
      <c r="C4" s="1">
        <v>1</v>
      </c>
      <c r="D4" s="1">
        <v>1</v>
      </c>
      <c r="E4" s="1">
        <v>1</v>
      </c>
      <c r="F4" s="1">
        <v>1</v>
      </c>
      <c r="G4" s="1">
        <v>0.53681541307932956</v>
      </c>
      <c r="H4" s="1">
        <v>1</v>
      </c>
      <c r="I4" s="1">
        <v>1</v>
      </c>
      <c r="J4" s="1">
        <v>1</v>
      </c>
    </row>
    <row r="5" spans="2:10" x14ac:dyDescent="0.45">
      <c r="B5" s="3"/>
      <c r="C5" s="1">
        <v>0.9275776733051696</v>
      </c>
      <c r="D5" s="1">
        <v>14.437059270517331</v>
      </c>
      <c r="E5" s="1">
        <v>0.81126603839932299</v>
      </c>
      <c r="F5" s="1">
        <v>0.85716924942698658</v>
      </c>
      <c r="G5" s="1">
        <v>1</v>
      </c>
      <c r="H5" s="1">
        <v>7.516120464811904E-2</v>
      </c>
      <c r="I5" s="1">
        <v>1.2409723747213439</v>
      </c>
      <c r="J5" s="1">
        <v>0.90248446289728612</v>
      </c>
    </row>
    <row r="6" spans="2:10" x14ac:dyDescent="0.45">
      <c r="B6" s="3"/>
      <c r="C6" s="1">
        <v>1.1000087502382168</v>
      </c>
      <c r="D6" s="1">
        <v>16.824923032878402</v>
      </c>
      <c r="E6" s="1">
        <v>1.1809689222178534</v>
      </c>
      <c r="F6" s="1">
        <v>1.2305241738021662</v>
      </c>
      <c r="G6" s="1">
        <v>1.9223672824817515</v>
      </c>
      <c r="H6" s="1">
        <v>40.454996714067093</v>
      </c>
      <c r="I6" s="1">
        <v>1.5703280746234507</v>
      </c>
      <c r="J6" s="1">
        <v>1.2908577256343543</v>
      </c>
    </row>
    <row r="7" spans="2:10" x14ac:dyDescent="0.45">
      <c r="B7" s="3" t="s">
        <v>40</v>
      </c>
      <c r="C7" s="1">
        <v>0.49702402667054363</v>
      </c>
      <c r="D7" s="1">
        <v>9.4307041843985235</v>
      </c>
      <c r="E7" s="1">
        <v>0.48494179374139496</v>
      </c>
      <c r="F7" s="1">
        <v>0.56139903924624113</v>
      </c>
      <c r="G7" s="1">
        <v>0.70945225421282387</v>
      </c>
      <c r="H7" s="1">
        <v>3.2791945560516433</v>
      </c>
      <c r="I7" s="1">
        <v>8.9225413967570527E-2</v>
      </c>
      <c r="J7" s="1">
        <v>0.99856309950542621</v>
      </c>
    </row>
    <row r="8" spans="2:10" x14ac:dyDescent="0.45">
      <c r="B8" s="3"/>
      <c r="C8" s="1">
        <v>0.7865285283428296</v>
      </c>
      <c r="D8" s="1">
        <v>63.851871461764539</v>
      </c>
      <c r="E8" s="1">
        <v>0.66999164037994197</v>
      </c>
      <c r="F8" s="1">
        <v>0.60225651490383925</v>
      </c>
      <c r="G8" s="1">
        <v>1.5853880421875284</v>
      </c>
      <c r="H8" s="1">
        <v>5.0779387734754016</v>
      </c>
      <c r="I8" s="1">
        <v>0.13111466834365074</v>
      </c>
      <c r="J8" s="1">
        <v>1.2982264005222828</v>
      </c>
    </row>
    <row r="9" spans="2:10" x14ac:dyDescent="0.45">
      <c r="B9" s="3"/>
      <c r="C9" s="1">
        <v>1.2178943604313013</v>
      </c>
      <c r="D9" s="1">
        <v>8.8158641955037584</v>
      </c>
      <c r="E9" s="1">
        <v>0.64355305708295552</v>
      </c>
      <c r="F9" s="1">
        <v>0.6179097315731461</v>
      </c>
      <c r="G9" s="1">
        <v>1.1773538638662295</v>
      </c>
      <c r="H9" s="1">
        <v>0.18504563375042121</v>
      </c>
      <c r="I9" s="1">
        <v>9.3221077586988763E-2</v>
      </c>
      <c r="J9" s="1">
        <v>1.2241038856627591</v>
      </c>
    </row>
    <row r="10" spans="2:10" x14ac:dyDescent="0.45">
      <c r="B10" s="3" t="s">
        <v>41</v>
      </c>
      <c r="C10" s="1">
        <v>0.85812873517412391</v>
      </c>
      <c r="D10" s="1">
        <v>3.665845541623693</v>
      </c>
      <c r="E10" s="1">
        <v>0.55226055796398832</v>
      </c>
      <c r="F10" s="1">
        <v>0.97480867835340745</v>
      </c>
      <c r="G10" s="1">
        <v>0.85439789633777485</v>
      </c>
      <c r="H10" s="1">
        <v>1.7011330708572368</v>
      </c>
      <c r="I10" s="1">
        <v>0.10146633166269342</v>
      </c>
      <c r="J10" s="1">
        <v>1.044546704041684</v>
      </c>
    </row>
    <row r="11" spans="2:10" x14ac:dyDescent="0.45">
      <c r="B11" s="3"/>
      <c r="C11" s="1">
        <v>0.83579266349804782</v>
      </c>
      <c r="D11" s="1">
        <v>113.47062073432727</v>
      </c>
      <c r="E11" s="1">
        <v>0.75041106186653628</v>
      </c>
      <c r="F11" s="1">
        <v>1.4439552179987056</v>
      </c>
      <c r="G11" s="1">
        <v>0.91823988248724953</v>
      </c>
      <c r="H11" s="1">
        <v>3.0508177528411156</v>
      </c>
      <c r="I11" s="1">
        <v>0.15942192950365819</v>
      </c>
      <c r="J11" s="1">
        <v>1.6793966326421657</v>
      </c>
    </row>
    <row r="12" spans="2:10" x14ac:dyDescent="0.45">
      <c r="B12" s="3"/>
      <c r="C12" s="1">
        <v>0.91530533833203609</v>
      </c>
      <c r="D12" s="1">
        <v>2.7382136163453921</v>
      </c>
      <c r="E12" s="1">
        <v>0.72378393934711094</v>
      </c>
      <c r="F12" s="1">
        <v>1.3828071802968325</v>
      </c>
      <c r="G12" s="1">
        <v>0.92597875576650834</v>
      </c>
      <c r="H12" s="1">
        <v>24.392031272547261</v>
      </c>
      <c r="I12" s="1">
        <v>0.14259694708592283</v>
      </c>
      <c r="J12" s="1">
        <v>1.5380804861456527</v>
      </c>
    </row>
    <row r="13" spans="2:10" x14ac:dyDescent="0.45">
      <c r="B13" s="3" t="s">
        <v>210</v>
      </c>
      <c r="C13" s="1">
        <v>107.52624309963736</v>
      </c>
      <c r="D13" s="1">
        <v>4562.9970318563746</v>
      </c>
      <c r="E13" s="1">
        <v>2.835580276108983</v>
      </c>
      <c r="F13" s="1">
        <v>39.576853157983578</v>
      </c>
      <c r="G13" s="1">
        <v>1.2091020371608694</v>
      </c>
      <c r="H13" s="1">
        <v>75.686915060560722</v>
      </c>
      <c r="I13" s="1">
        <v>4.9059992046196488</v>
      </c>
      <c r="J13" s="1">
        <v>1.2152439906040158</v>
      </c>
    </row>
    <row r="14" spans="2:10" x14ac:dyDescent="0.45">
      <c r="B14" s="3"/>
      <c r="C14" s="1">
        <v>84.904081298984181</v>
      </c>
      <c r="D14" s="1">
        <v>5570.7891623016812</v>
      </c>
      <c r="E14" s="1">
        <v>2.1037568950691052</v>
      </c>
      <c r="F14" s="1">
        <v>34.083769633100424</v>
      </c>
      <c r="G14" s="1">
        <v>1.0003195919088548</v>
      </c>
      <c r="H14" s="1">
        <v>2.5304640880677862</v>
      </c>
      <c r="I14" s="1">
        <v>4.0325879538098262</v>
      </c>
      <c r="J14" s="1">
        <v>1.2062216208110863</v>
      </c>
    </row>
    <row r="15" spans="2:10" x14ac:dyDescent="0.45">
      <c r="B15" s="3"/>
      <c r="C15" s="1">
        <v>75.736350563944299</v>
      </c>
      <c r="D15" s="1">
        <v>3931.3279430270686</v>
      </c>
      <c r="E15" s="1">
        <v>2.0864075567765115</v>
      </c>
      <c r="F15" s="1">
        <v>28.797366917462309</v>
      </c>
      <c r="G15" s="1">
        <v>0.95510218607759156</v>
      </c>
      <c r="H15" s="1">
        <v>1.6712748363879542</v>
      </c>
      <c r="I15" s="1">
        <v>2.4674280219072768</v>
      </c>
      <c r="J15" s="1">
        <v>0.98214980682584752</v>
      </c>
    </row>
    <row r="16" spans="2:10" x14ac:dyDescent="0.45">
      <c r="B16" s="3" t="s">
        <v>211</v>
      </c>
      <c r="C16" s="1">
        <v>13.051855363211688</v>
      </c>
      <c r="D16" s="1">
        <v>368.05077526579362</v>
      </c>
      <c r="E16" s="1">
        <v>0.85242806634210544</v>
      </c>
      <c r="F16" s="1">
        <v>2.6311837439203134</v>
      </c>
      <c r="G16" s="1">
        <v>0.74886626210620499</v>
      </c>
      <c r="H16" s="1">
        <v>112.63489168552319</v>
      </c>
      <c r="I16" s="1">
        <v>8.3217802360027848E-2</v>
      </c>
      <c r="J16" s="1">
        <v>0.98606523563109927</v>
      </c>
    </row>
    <row r="17" spans="2:10" x14ac:dyDescent="0.45">
      <c r="B17" s="3"/>
      <c r="C17" s="1">
        <v>11.47724918713738</v>
      </c>
      <c r="D17" s="1">
        <v>744.45508526205583</v>
      </c>
      <c r="E17" s="1">
        <v>0.80779381221431956</v>
      </c>
      <c r="F17" s="1">
        <v>1.9833619725767504</v>
      </c>
      <c r="G17" s="1">
        <v>0.52729857389654544</v>
      </c>
      <c r="H17" s="1">
        <v>7.3357374244577453</v>
      </c>
      <c r="I17" s="1">
        <v>0.13168117323773357</v>
      </c>
      <c r="J17" s="1">
        <v>1.1190627997629095</v>
      </c>
    </row>
    <row r="18" spans="2:10" x14ac:dyDescent="0.45">
      <c r="B18" s="3"/>
      <c r="C18" s="1">
        <v>8.5719890078545351</v>
      </c>
      <c r="D18" s="1">
        <v>752.03865056007339</v>
      </c>
      <c r="E18" s="1">
        <v>0.63997346788500731</v>
      </c>
      <c r="F18" s="1">
        <v>1.0987993788707</v>
      </c>
      <c r="G18" s="1">
        <v>0.32171742876870046</v>
      </c>
      <c r="H18" s="1">
        <v>18.64774142788356</v>
      </c>
      <c r="I18" s="1">
        <v>7.8955796777579773E-2</v>
      </c>
      <c r="J18" s="1">
        <v>0.77702611932662313</v>
      </c>
    </row>
    <row r="19" spans="2:10" x14ac:dyDescent="0.45">
      <c r="B19" s="3" t="s">
        <v>212</v>
      </c>
      <c r="C19" s="1">
        <v>46.351849489596944</v>
      </c>
      <c r="D19" s="1">
        <v>1374.0397256459671</v>
      </c>
      <c r="E19" s="1">
        <v>1.1951452794785395</v>
      </c>
      <c r="F19" s="1">
        <v>14.361992409189925</v>
      </c>
      <c r="G19" s="1">
        <v>0.89646986962232533</v>
      </c>
      <c r="H19" s="1">
        <v>22.903767097212697</v>
      </c>
      <c r="I19" s="1">
        <v>0.18840889722553009</v>
      </c>
      <c r="J19" s="1">
        <v>1.0932883835885729</v>
      </c>
    </row>
    <row r="20" spans="2:10" x14ac:dyDescent="0.45">
      <c r="B20" s="3"/>
      <c r="C20" s="1">
        <v>37.894747798283696</v>
      </c>
      <c r="D20" s="1">
        <v>1546.3819631861672</v>
      </c>
      <c r="E20" s="1">
        <v>0.98766521150048892</v>
      </c>
      <c r="F20" s="1">
        <v>10.544888973135569</v>
      </c>
      <c r="G20" s="1">
        <v>2.7866333437842648E-2</v>
      </c>
      <c r="H20" s="1">
        <v>41.458355900008002</v>
      </c>
      <c r="I20" s="1">
        <v>0.22742945204329643</v>
      </c>
      <c r="J20" s="1">
        <v>0.99250068287984672</v>
      </c>
    </row>
    <row r="21" spans="2:10" x14ac:dyDescent="0.45">
      <c r="B21" s="3"/>
      <c r="C21" s="1">
        <v>41.990061614104953</v>
      </c>
      <c r="D21" s="1">
        <v>770.74563305128709</v>
      </c>
      <c r="E21" s="1">
        <v>1.1964532281308187</v>
      </c>
      <c r="F21" s="1">
        <v>13.235180819453555</v>
      </c>
      <c r="G21" s="1">
        <v>0.20347620539243244</v>
      </c>
      <c r="H21" s="1">
        <v>6.8978798519857998</v>
      </c>
      <c r="I21" s="1">
        <v>0.13860747805743007</v>
      </c>
      <c r="J21" s="1">
        <v>1.1085670253574378</v>
      </c>
    </row>
    <row r="23" spans="2:10" x14ac:dyDescent="0.45">
      <c r="C23" t="s">
        <v>2</v>
      </c>
    </row>
    <row r="24" spans="2:10" x14ac:dyDescent="0.45">
      <c r="C24" t="s">
        <v>190</v>
      </c>
      <c r="D24" t="s">
        <v>32</v>
      </c>
      <c r="E24" t="s">
        <v>33</v>
      </c>
      <c r="F24" t="s">
        <v>34</v>
      </c>
      <c r="G24" t="s">
        <v>35</v>
      </c>
      <c r="H24" t="s">
        <v>36</v>
      </c>
      <c r="I24" t="s">
        <v>37</v>
      </c>
      <c r="J24" t="s">
        <v>38</v>
      </c>
    </row>
    <row r="25" spans="2:10" x14ac:dyDescent="0.45">
      <c r="B25" t="s">
        <v>39</v>
      </c>
      <c r="C25" s="1">
        <v>1.0091954745144622</v>
      </c>
      <c r="D25" s="1">
        <v>0.74488813127568176</v>
      </c>
      <c r="E25" s="1">
        <v>0.99741165353905892</v>
      </c>
      <c r="F25" s="1">
        <v>1.0847747227235696</v>
      </c>
      <c r="G25" s="1">
        <v>1.1530608985203603</v>
      </c>
      <c r="H25" s="1">
        <v>13.84338597290507</v>
      </c>
      <c r="I25" s="1">
        <v>1.2704334831149315</v>
      </c>
      <c r="J25" s="1">
        <v>1.0644473961772134</v>
      </c>
    </row>
    <row r="26" spans="2:10" x14ac:dyDescent="0.45">
      <c r="B26" t="s">
        <v>40</v>
      </c>
      <c r="C26" s="1">
        <v>0.83381563848155815</v>
      </c>
      <c r="D26" s="1">
        <v>1.8955485394296863</v>
      </c>
      <c r="E26" s="1">
        <v>0.59949549706809746</v>
      </c>
      <c r="F26" s="1">
        <v>0.59385509524107549</v>
      </c>
      <c r="G26" s="1">
        <v>1.1573980534221937</v>
      </c>
      <c r="H26" s="1">
        <v>2.8473929877591555</v>
      </c>
      <c r="I26" s="1">
        <v>0.10452038663273668</v>
      </c>
      <c r="J26" s="1">
        <v>1.1736311285634893</v>
      </c>
    </row>
    <row r="27" spans="2:10" x14ac:dyDescent="0.45">
      <c r="B27" t="s">
        <v>41</v>
      </c>
      <c r="C27" s="1">
        <v>0.86974224566806935</v>
      </c>
      <c r="D27" s="1">
        <v>2.7677538674628983</v>
      </c>
      <c r="E27" s="1">
        <v>0.67548518639254518</v>
      </c>
      <c r="F27" s="1">
        <v>1.267190358882982</v>
      </c>
      <c r="G27" s="1">
        <v>0.89953884486384428</v>
      </c>
      <c r="H27" s="1">
        <v>9.7146606987485367</v>
      </c>
      <c r="I27" s="1">
        <v>0.13449506941742481</v>
      </c>
      <c r="J27" s="1">
        <v>1.4206746076098342</v>
      </c>
    </row>
    <row r="28" spans="2:10" x14ac:dyDescent="0.45">
      <c r="B28" t="s">
        <v>210</v>
      </c>
      <c r="C28" s="1">
        <v>1.7389087846797138</v>
      </c>
      <c r="D28" s="1">
        <v>12.974151059795092</v>
      </c>
      <c r="E28" s="1">
        <v>8.0596787158756484</v>
      </c>
      <c r="F28" s="1">
        <v>2.5249547823171308</v>
      </c>
      <c r="G28" s="1">
        <v>1.536054117082289</v>
      </c>
      <c r="H28" s="1">
        <v>6.9571217383663031</v>
      </c>
      <c r="I28" s="1">
        <v>3.5016694578202467</v>
      </c>
      <c r="J28" s="1">
        <v>1.4396996717183412</v>
      </c>
    </row>
    <row r="29" spans="2:10" x14ac:dyDescent="0.45">
      <c r="B29" t="s">
        <v>211</v>
      </c>
      <c r="C29" s="1">
        <v>1.6697306326136268</v>
      </c>
      <c r="D29" s="1">
        <v>12.377565689305479</v>
      </c>
      <c r="E29" s="1">
        <v>3.1104547843120489</v>
      </c>
      <c r="F29" s="1">
        <v>1.3150436994792323</v>
      </c>
      <c r="G29" s="1">
        <v>2.4638767739805285</v>
      </c>
      <c r="H29" s="1">
        <v>3.7528143899585609</v>
      </c>
      <c r="I29" s="1">
        <v>0.12767804416835357</v>
      </c>
      <c r="J29" s="1">
        <v>1.0203030772359283</v>
      </c>
    </row>
    <row r="30" spans="2:10" x14ac:dyDescent="0.45">
      <c r="B30" t="s">
        <v>213</v>
      </c>
      <c r="C30" s="1">
        <v>2.3302351240977761</v>
      </c>
      <c r="D30" s="1">
        <v>8.0734023593172601</v>
      </c>
      <c r="E30" s="1">
        <v>3.2967336876790263</v>
      </c>
      <c r="F30" s="1">
        <v>2.7473675895698104</v>
      </c>
      <c r="G30" s="1">
        <v>1.1504319440534232</v>
      </c>
      <c r="H30" s="1">
        <v>0.34052194808894048</v>
      </c>
      <c r="I30" s="1">
        <v>0.29816515111832437</v>
      </c>
      <c r="J30" s="1">
        <v>1.1248869108934543</v>
      </c>
    </row>
    <row r="31" spans="2:10" x14ac:dyDescent="0.45">
      <c r="C31" t="s">
        <v>131</v>
      </c>
    </row>
    <row r="32" spans="2:10" x14ac:dyDescent="0.45">
      <c r="C32" t="s">
        <v>190</v>
      </c>
      <c r="D32" t="s">
        <v>32</v>
      </c>
      <c r="E32" t="s">
        <v>33</v>
      </c>
      <c r="F32" t="s">
        <v>34</v>
      </c>
      <c r="G32" t="s">
        <v>35</v>
      </c>
      <c r="H32" t="s">
        <v>36</v>
      </c>
      <c r="I32" t="s">
        <v>37</v>
      </c>
      <c r="J32" t="s">
        <v>38</v>
      </c>
    </row>
    <row r="33" spans="2:10" x14ac:dyDescent="0.45">
      <c r="B33" t="s">
        <v>39</v>
      </c>
      <c r="C33" s="1">
        <v>5.0930907254320194E-2</v>
      </c>
      <c r="D33" s="1">
        <v>0.34760072547631016</v>
      </c>
      <c r="E33" s="1">
        <v>0.10874413674523137</v>
      </c>
      <c r="F33" s="1">
        <v>0.11746129623742507</v>
      </c>
      <c r="G33" s="1">
        <v>0.41490784597911401</v>
      </c>
      <c r="H33" s="1">
        <v>13.559393906322462</v>
      </c>
      <c r="I33" s="1">
        <v>0.1684136198627634</v>
      </c>
      <c r="J33" s="1">
        <v>0.11885198837671583</v>
      </c>
    </row>
    <row r="34" spans="2:10" x14ac:dyDescent="0.45">
      <c r="B34" t="s">
        <v>40</v>
      </c>
      <c r="C34" s="1">
        <v>0.21338478541852754</v>
      </c>
      <c r="D34" s="1">
        <v>1.2874978225985803</v>
      </c>
      <c r="E34" s="1">
        <v>5.8872517486975098E-2</v>
      </c>
      <c r="F34" s="1">
        <v>1.7162993061327056E-2</v>
      </c>
      <c r="G34" s="1">
        <v>0.25782867084402367</v>
      </c>
      <c r="H34" s="1">
        <v>1.4558009798978595</v>
      </c>
      <c r="I34" s="1">
        <v>1.3598712496677514E-2</v>
      </c>
      <c r="J34" s="1">
        <v>9.1810222310779802E-2</v>
      </c>
    </row>
    <row r="35" spans="2:10" x14ac:dyDescent="0.45">
      <c r="B35" t="s">
        <v>41</v>
      </c>
      <c r="C35" s="1">
        <v>2.4122822861467764E-2</v>
      </c>
      <c r="D35" s="1">
        <v>2.5940304094764888</v>
      </c>
      <c r="E35" s="1">
        <v>6.3260549544692943E-2</v>
      </c>
      <c r="F35" s="1">
        <v>0.15002889682519491</v>
      </c>
      <c r="G35" s="1">
        <v>2.3108376117995415E-2</v>
      </c>
      <c r="H35" s="1">
        <v>7.487574884367806</v>
      </c>
      <c r="I35" s="1">
        <v>1.7538323303213043E-2</v>
      </c>
      <c r="J35" s="1">
        <v>0.19606572691918273</v>
      </c>
    </row>
    <row r="36" spans="2:10" x14ac:dyDescent="0.45">
      <c r="B36" t="s">
        <v>214</v>
      </c>
      <c r="C36" s="1">
        <v>0.46618449457855449</v>
      </c>
      <c r="D36" s="1">
        <v>2.5221655850506268</v>
      </c>
      <c r="E36" s="1">
        <v>1.1587882868714958</v>
      </c>
      <c r="F36" s="1">
        <v>0.2673237674917861</v>
      </c>
      <c r="G36" s="1">
        <v>0.21358778029981607</v>
      </c>
      <c r="H36" s="1">
        <v>4.2825812714790192</v>
      </c>
      <c r="I36" s="1">
        <v>0.3054661018706567</v>
      </c>
      <c r="J36" s="1">
        <v>0.13713891271894346</v>
      </c>
    </row>
    <row r="37" spans="2:10" x14ac:dyDescent="0.45">
      <c r="B37" t="s">
        <v>215</v>
      </c>
      <c r="C37" s="1">
        <v>0.13096553999775837</v>
      </c>
      <c r="D37" s="1">
        <v>6.6742378402487539</v>
      </c>
      <c r="E37" s="1">
        <v>0.84641781594539578</v>
      </c>
      <c r="F37" s="1">
        <v>0.26955383312289366</v>
      </c>
      <c r="G37" s="1">
        <v>0.57369562162094123</v>
      </c>
      <c r="H37" s="1">
        <v>0.29092931410410011</v>
      </c>
      <c r="I37" s="1">
        <v>3.2273303858406925E-2</v>
      </c>
      <c r="J37" s="1">
        <v>0.26318699829319137</v>
      </c>
    </row>
    <row r="38" spans="2:10" x14ac:dyDescent="0.45">
      <c r="B38" t="s">
        <v>216</v>
      </c>
      <c r="C38" s="1">
        <v>0.32714243675768434</v>
      </c>
      <c r="D38" s="1">
        <v>2.1472988210674564</v>
      </c>
      <c r="E38" s="1">
        <v>0.29030610276727348</v>
      </c>
      <c r="F38" s="1">
        <v>0.51992105793008403</v>
      </c>
      <c r="G38" s="1">
        <v>0.23395429209844196</v>
      </c>
      <c r="H38" s="1">
        <v>0.28993379173963579</v>
      </c>
      <c r="I38" s="1">
        <v>5.7998739275946079E-2</v>
      </c>
      <c r="J38" s="1">
        <v>3.3905518464845893E-2</v>
      </c>
    </row>
  </sheetData>
  <mergeCells count="6">
    <mergeCell ref="B19:B21"/>
    <mergeCell ref="B4:B6"/>
    <mergeCell ref="B7:B9"/>
    <mergeCell ref="B10:B12"/>
    <mergeCell ref="B13:B15"/>
    <mergeCell ref="B16:B18"/>
  </mergeCells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J20"/>
  <sheetViews>
    <sheetView tabSelected="1" workbookViewId="0">
      <selection activeCell="E3" sqref="E3"/>
    </sheetView>
  </sheetViews>
  <sheetFormatPr defaultRowHeight="18" x14ac:dyDescent="0.45"/>
  <cols>
    <col min="8" max="8" width="2.19921875" customWidth="1"/>
  </cols>
  <sheetData>
    <row r="2" spans="4:10" x14ac:dyDescent="0.45">
      <c r="D2" t="s">
        <v>50</v>
      </c>
    </row>
    <row r="3" spans="4:10" x14ac:dyDescent="0.45">
      <c r="E3" t="s">
        <v>192</v>
      </c>
      <c r="I3" t="s">
        <v>2</v>
      </c>
      <c r="J3" t="s">
        <v>3</v>
      </c>
    </row>
    <row r="4" spans="4:10" x14ac:dyDescent="0.45">
      <c r="D4" t="s">
        <v>134</v>
      </c>
      <c r="E4" s="1">
        <v>-8.3236224404861059E-2</v>
      </c>
      <c r="F4" s="1">
        <v>-1.2485433660729115</v>
      </c>
      <c r="G4" s="1">
        <v>3.2795072415515221</v>
      </c>
      <c r="I4" s="1">
        <v>0.64924255035791656</v>
      </c>
      <c r="J4" s="1">
        <v>1.3830667047028524</v>
      </c>
    </row>
    <row r="5" spans="4:10" x14ac:dyDescent="0.45">
      <c r="D5" t="s">
        <v>191</v>
      </c>
      <c r="E5" s="1">
        <v>4.9608789745297184</v>
      </c>
      <c r="F5" s="1">
        <v>5.6767105044115231</v>
      </c>
      <c r="G5" s="1">
        <v>6.9918428500083261</v>
      </c>
      <c r="I5" s="1">
        <v>5.8764774429831883</v>
      </c>
      <c r="J5" s="1">
        <v>0.6059490791882044</v>
      </c>
    </row>
    <row r="6" spans="4:10" x14ac:dyDescent="0.45">
      <c r="D6" t="s">
        <v>193</v>
      </c>
      <c r="E6" s="1">
        <v>8.0739137672715184</v>
      </c>
      <c r="F6" s="1">
        <v>9.1226901947727672</v>
      </c>
      <c r="G6" s="1">
        <v>6.0096554020309672</v>
      </c>
      <c r="I6" s="1">
        <v>7.7354197880250837</v>
      </c>
      <c r="J6" s="1">
        <v>0.9316948940897708</v>
      </c>
    </row>
    <row r="7" spans="4:10" x14ac:dyDescent="0.45">
      <c r="D7" t="s">
        <v>194</v>
      </c>
      <c r="E7" s="1">
        <v>7.1083735641751318</v>
      </c>
      <c r="F7" s="1">
        <v>7.5412019310804075</v>
      </c>
      <c r="G7" s="1">
        <v>8.6565673381055461</v>
      </c>
      <c r="I7" s="1">
        <v>7.7687142777870291</v>
      </c>
      <c r="J7" s="1">
        <v>0.46986981607814671</v>
      </c>
    </row>
    <row r="8" spans="4:10" x14ac:dyDescent="0.45">
      <c r="D8" t="s">
        <v>195</v>
      </c>
      <c r="E8" s="1">
        <v>12.002663559180959</v>
      </c>
      <c r="F8" s="1">
        <v>11.586482437156654</v>
      </c>
      <c r="G8" s="1">
        <v>11.586482437156654</v>
      </c>
      <c r="I8" s="1">
        <v>11.725209477831422</v>
      </c>
      <c r="J8" s="1">
        <v>0.14134251931316066</v>
      </c>
    </row>
    <row r="9" spans="4:10" x14ac:dyDescent="0.45">
      <c r="D9" t="s">
        <v>196</v>
      </c>
      <c r="E9" s="1">
        <v>21.757949059430665</v>
      </c>
      <c r="F9" s="1">
        <v>17.030131513234565</v>
      </c>
      <c r="G9" s="1">
        <v>12.768436823705679</v>
      </c>
      <c r="I9" s="1">
        <v>17.185505798790302</v>
      </c>
      <c r="J9" s="1">
        <v>2.64515869288801</v>
      </c>
    </row>
    <row r="10" spans="4:10" x14ac:dyDescent="0.45">
      <c r="D10" t="s">
        <v>149</v>
      </c>
      <c r="E10" s="1">
        <v>108.50674213417678</v>
      </c>
      <c r="F10" s="1">
        <v>97.935741634759438</v>
      </c>
      <c r="G10" s="1">
        <v>100.14982520392874</v>
      </c>
      <c r="I10" s="1">
        <v>102.19743632428832</v>
      </c>
      <c r="J10" s="1">
        <v>3.279433994376546</v>
      </c>
    </row>
    <row r="12" spans="4:10" x14ac:dyDescent="0.45">
      <c r="D12" t="s">
        <v>197</v>
      </c>
    </row>
    <row r="13" spans="4:10" x14ac:dyDescent="0.45">
      <c r="E13" t="s">
        <v>192</v>
      </c>
      <c r="I13" t="s">
        <v>2</v>
      </c>
      <c r="J13" t="s">
        <v>3</v>
      </c>
    </row>
    <row r="14" spans="4:10" x14ac:dyDescent="0.45">
      <c r="D14" t="s">
        <v>134</v>
      </c>
      <c r="E14" s="1">
        <v>1.5277777777777828</v>
      </c>
      <c r="F14" s="1">
        <v>6.7361111111111205</v>
      </c>
      <c r="G14" s="1">
        <v>18.263888888888879</v>
      </c>
      <c r="I14" s="1">
        <v>8.8425925925925934</v>
      </c>
      <c r="J14" s="1">
        <v>5.0379975547333382</v>
      </c>
    </row>
    <row r="15" spans="4:10" x14ac:dyDescent="0.45">
      <c r="D15" t="s">
        <v>191</v>
      </c>
      <c r="E15" s="1">
        <v>3.472222222222225</v>
      </c>
      <c r="F15" s="1">
        <v>1.3888888888888899</v>
      </c>
      <c r="G15" s="1">
        <v>12.916666666666668</v>
      </c>
      <c r="I15" s="1">
        <v>5.9259259259259274</v>
      </c>
      <c r="J15" s="1">
        <v>3.6135994344813107</v>
      </c>
    </row>
    <row r="16" spans="4:10" x14ac:dyDescent="0.45">
      <c r="D16" t="s">
        <v>193</v>
      </c>
      <c r="E16" s="1">
        <v>7.2222222222222161</v>
      </c>
      <c r="F16" s="1">
        <v>8.1249999999999911</v>
      </c>
      <c r="G16" s="1">
        <v>7.7083333333333313</v>
      </c>
      <c r="I16" s="1">
        <v>7.6851851851851798</v>
      </c>
      <c r="J16" s="1">
        <v>0.26578460370292867</v>
      </c>
    </row>
    <row r="17" spans="4:10" x14ac:dyDescent="0.45">
      <c r="D17" t="s">
        <v>194</v>
      </c>
      <c r="E17" s="1">
        <v>0.97222222222222099</v>
      </c>
      <c r="F17" s="1">
        <v>3.5416666666666616</v>
      </c>
      <c r="G17" s="1">
        <v>-0.69444444444444497</v>
      </c>
      <c r="I17" s="1">
        <v>1.2731481481481457</v>
      </c>
      <c r="J17" s="1">
        <v>1.2553107455333095</v>
      </c>
    </row>
    <row r="18" spans="4:10" x14ac:dyDescent="0.45">
      <c r="D18" t="s">
        <v>195</v>
      </c>
      <c r="E18" s="1">
        <v>4.5833333333333286</v>
      </c>
      <c r="F18" s="1">
        <v>6.3888888888888982</v>
      </c>
      <c r="G18" s="1">
        <v>-1.3888888888888899</v>
      </c>
      <c r="I18" s="1">
        <v>3.194444444444446</v>
      </c>
      <c r="J18" s="1">
        <v>2.3945017793713816</v>
      </c>
    </row>
    <row r="19" spans="4:10" x14ac:dyDescent="0.45">
      <c r="D19" t="s">
        <v>196</v>
      </c>
      <c r="E19" s="1">
        <v>2.9166666666666727</v>
      </c>
      <c r="F19" s="1">
        <v>6.6666666666666634</v>
      </c>
      <c r="G19" s="1">
        <v>5.7638888888888893</v>
      </c>
      <c r="I19" s="1">
        <v>5.1157407407407414</v>
      </c>
      <c r="J19" s="1">
        <v>1.151303911978645</v>
      </c>
    </row>
    <row r="20" spans="4:10" x14ac:dyDescent="0.45">
      <c r="D20" t="s">
        <v>149</v>
      </c>
      <c r="E20" s="1">
        <v>90.1388888888889</v>
      </c>
      <c r="F20" s="1">
        <v>100</v>
      </c>
      <c r="G20" s="1">
        <v>108.33333333333334</v>
      </c>
      <c r="I20" s="1">
        <v>99.490740740740762</v>
      </c>
      <c r="J20" s="1">
        <v>5.3575920618140644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workbookViewId="0">
      <selection activeCell="I18" sqref="I18"/>
    </sheetView>
  </sheetViews>
  <sheetFormatPr defaultRowHeight="18" x14ac:dyDescent="0.45"/>
  <cols>
    <col min="2" max="2" width="17.8984375" customWidth="1"/>
    <col min="6" max="6" width="1.69921875" customWidth="1"/>
  </cols>
  <sheetData>
    <row r="2" spans="2:8" x14ac:dyDescent="0.45">
      <c r="C2" t="s">
        <v>192</v>
      </c>
      <c r="G2" t="s">
        <v>141</v>
      </c>
      <c r="H2" t="s">
        <v>3</v>
      </c>
    </row>
    <row r="3" spans="2:8" x14ac:dyDescent="0.45">
      <c r="B3" t="s">
        <v>203</v>
      </c>
      <c r="C3" s="1">
        <v>3.5036880927291896</v>
      </c>
      <c r="D3" s="1">
        <v>5.7165437302423587</v>
      </c>
      <c r="E3" s="1">
        <v>7.50790305584826</v>
      </c>
      <c r="G3" s="1">
        <v>5.5760449596066026</v>
      </c>
      <c r="H3" s="1">
        <v>1.1798831823194056</v>
      </c>
    </row>
    <row r="4" spans="2:8" x14ac:dyDescent="0.45">
      <c r="B4" t="s">
        <v>198</v>
      </c>
      <c r="C4" s="1">
        <v>5.13698630136986</v>
      </c>
      <c r="D4" s="1">
        <v>6.7966280295047383</v>
      </c>
      <c r="E4" s="1">
        <v>7.3498419388830367</v>
      </c>
      <c r="G4" s="1">
        <v>6.4278187565858786</v>
      </c>
      <c r="H4" s="1">
        <v>0.677415638579138</v>
      </c>
    </row>
    <row r="5" spans="2:8" x14ac:dyDescent="0.45">
      <c r="B5" t="s">
        <v>199</v>
      </c>
      <c r="C5" s="1">
        <v>4.6101159114857779</v>
      </c>
      <c r="D5" s="1">
        <v>5.1633298208640683</v>
      </c>
      <c r="E5" s="1">
        <v>8.0874604847207578</v>
      </c>
      <c r="G5" s="1">
        <v>5.9536354056902008</v>
      </c>
      <c r="H5" s="1">
        <v>1.0991375210007639</v>
      </c>
    </row>
    <row r="6" spans="2:8" x14ac:dyDescent="0.45">
      <c r="B6" t="s">
        <v>200</v>
      </c>
      <c r="C6" s="1">
        <v>4.7945205479452033</v>
      </c>
      <c r="D6" s="1">
        <v>6.0590094836670154</v>
      </c>
      <c r="E6" s="1">
        <v>6.6122233930453138</v>
      </c>
      <c r="G6" s="1">
        <v>5.8219178082191787</v>
      </c>
      <c r="H6" s="1">
        <v>0.5480920840459701</v>
      </c>
    </row>
    <row r="7" spans="2:8" x14ac:dyDescent="0.45">
      <c r="B7" t="s">
        <v>201</v>
      </c>
      <c r="C7" s="1">
        <v>42.307692307692307</v>
      </c>
      <c r="D7" s="1">
        <v>48.603793466807161</v>
      </c>
      <c r="E7" s="1">
        <v>49.604847207586936</v>
      </c>
      <c r="G7" s="1">
        <v>46.838777660695463</v>
      </c>
      <c r="H7" s="1">
        <v>2.3269578581805348</v>
      </c>
    </row>
    <row r="8" spans="2:8" x14ac:dyDescent="0.45">
      <c r="B8" t="s">
        <v>202</v>
      </c>
      <c r="C8" s="1">
        <v>54.531085353003164</v>
      </c>
      <c r="D8" s="1">
        <v>100</v>
      </c>
      <c r="E8" s="1">
        <v>103.97787144362486</v>
      </c>
      <c r="G8" s="1">
        <v>86.169652265542666</v>
      </c>
      <c r="H8" s="1">
        <v>16.159938638100524</v>
      </c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"/>
  <sheetViews>
    <sheetView workbookViewId="0">
      <selection activeCell="J15" sqref="J15"/>
    </sheetView>
  </sheetViews>
  <sheetFormatPr defaultRowHeight="18" x14ac:dyDescent="0.45"/>
  <cols>
    <col min="2" max="2" width="18.09765625" customWidth="1"/>
    <col min="7" max="7" width="2" customWidth="1"/>
  </cols>
  <sheetData>
    <row r="2" spans="2:9" x14ac:dyDescent="0.45">
      <c r="C2" t="s">
        <v>205</v>
      </c>
      <c r="H2" t="s">
        <v>2</v>
      </c>
      <c r="I2" t="s">
        <v>204</v>
      </c>
    </row>
    <row r="3" spans="2:9" x14ac:dyDescent="0.45">
      <c r="B3" t="s">
        <v>203</v>
      </c>
      <c r="C3" s="1">
        <v>2400000</v>
      </c>
      <c r="D3" s="1">
        <v>3800000</v>
      </c>
      <c r="E3" s="1">
        <v>2800000</v>
      </c>
      <c r="F3" s="1">
        <v>4000000</v>
      </c>
      <c r="H3" s="1">
        <v>3250000</v>
      </c>
      <c r="I3" s="1">
        <v>386221.00754188222</v>
      </c>
    </row>
    <row r="4" spans="2:9" x14ac:dyDescent="0.45">
      <c r="B4" t="s">
        <v>198</v>
      </c>
      <c r="C4" s="1">
        <v>2400000</v>
      </c>
      <c r="D4" s="1">
        <v>2600000</v>
      </c>
      <c r="E4" s="1">
        <v>2800000</v>
      </c>
      <c r="F4" s="1">
        <v>2000000</v>
      </c>
      <c r="H4" s="1">
        <v>2450000</v>
      </c>
      <c r="I4" s="1">
        <v>170782.51276599331</v>
      </c>
    </row>
    <row r="5" spans="2:9" x14ac:dyDescent="0.45">
      <c r="B5" t="s">
        <v>199</v>
      </c>
      <c r="C5" s="1">
        <v>2000000</v>
      </c>
      <c r="D5" s="1">
        <v>1200000</v>
      </c>
      <c r="E5" s="1">
        <v>1200000</v>
      </c>
      <c r="F5" s="1">
        <v>400000</v>
      </c>
      <c r="H5" s="1">
        <v>1200000</v>
      </c>
      <c r="I5" s="1">
        <v>326598.63237109041</v>
      </c>
    </row>
    <row r="6" spans="2:9" x14ac:dyDescent="0.45">
      <c r="B6" t="s">
        <v>200</v>
      </c>
      <c r="C6" s="1">
        <v>140000</v>
      </c>
      <c r="D6" s="1">
        <v>400000</v>
      </c>
      <c r="E6" s="1">
        <v>300000</v>
      </c>
      <c r="F6" s="1">
        <v>240000</v>
      </c>
      <c r="H6" s="1">
        <v>270000</v>
      </c>
      <c r="I6" s="1">
        <v>54467.115461227302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"/>
  <sheetViews>
    <sheetView workbookViewId="0">
      <selection activeCell="E11" sqref="E11"/>
    </sheetView>
  </sheetViews>
  <sheetFormatPr defaultRowHeight="18" x14ac:dyDescent="0.45"/>
  <cols>
    <col min="2" max="2" width="18.09765625" customWidth="1"/>
    <col min="7" max="7" width="2.09765625" customWidth="1"/>
  </cols>
  <sheetData>
    <row r="2" spans="2:9" x14ac:dyDescent="0.45">
      <c r="C2" t="s">
        <v>205</v>
      </c>
      <c r="H2" t="s">
        <v>2</v>
      </c>
      <c r="I2" t="s">
        <v>204</v>
      </c>
    </row>
    <row r="3" spans="2:9" x14ac:dyDescent="0.45">
      <c r="B3" t="s">
        <v>206</v>
      </c>
      <c r="C3" s="1">
        <v>3000000</v>
      </c>
      <c r="D3" s="1">
        <v>4000000</v>
      </c>
      <c r="E3" s="1">
        <v>3600000</v>
      </c>
      <c r="F3" s="1">
        <v>4000000</v>
      </c>
      <c r="H3" s="1">
        <v>3650000</v>
      </c>
      <c r="I3" s="1">
        <v>236290.78131263042</v>
      </c>
    </row>
    <row r="4" spans="2:9" x14ac:dyDescent="0.45">
      <c r="B4" t="s">
        <v>207</v>
      </c>
      <c r="C4" s="1">
        <v>2400000</v>
      </c>
      <c r="D4" s="1">
        <v>1800000</v>
      </c>
      <c r="E4" s="1">
        <v>1800000</v>
      </c>
      <c r="F4" s="1">
        <v>2800000</v>
      </c>
      <c r="H4" s="1">
        <v>2200000</v>
      </c>
      <c r="I4" s="1">
        <v>244948.97427831782</v>
      </c>
    </row>
    <row r="5" spans="2:9" x14ac:dyDescent="0.45">
      <c r="B5" t="s">
        <v>208</v>
      </c>
      <c r="C5" s="1">
        <v>2200000</v>
      </c>
      <c r="D5" s="1">
        <v>2800000</v>
      </c>
      <c r="E5" s="1">
        <v>1200000</v>
      </c>
      <c r="F5" s="1">
        <v>1400000</v>
      </c>
      <c r="H5" s="1">
        <v>1900000</v>
      </c>
      <c r="I5" s="1">
        <v>369684.55021364725</v>
      </c>
    </row>
    <row r="6" spans="2:9" x14ac:dyDescent="0.45">
      <c r="B6" t="s">
        <v>209</v>
      </c>
      <c r="C6" s="1">
        <v>1200000</v>
      </c>
      <c r="D6" s="1">
        <v>600000</v>
      </c>
      <c r="E6" s="1">
        <v>1000000</v>
      </c>
      <c r="F6" s="1">
        <v>1000000</v>
      </c>
      <c r="H6" s="1">
        <v>950000</v>
      </c>
      <c r="I6" s="1">
        <v>125830.5739211791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opLeftCell="A34" workbookViewId="0">
      <selection activeCell="A34" sqref="A34:A39"/>
    </sheetView>
  </sheetViews>
  <sheetFormatPr defaultRowHeight="18" x14ac:dyDescent="0.45"/>
  <cols>
    <col min="1" max="1" width="24.5" customWidth="1"/>
  </cols>
  <sheetData>
    <row r="1" spans="1:9" x14ac:dyDescent="0.45">
      <c r="A1" t="s">
        <v>48</v>
      </c>
    </row>
    <row r="2" spans="1:9" x14ac:dyDescent="0.4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</row>
    <row r="3" spans="1:9" x14ac:dyDescent="0.45">
      <c r="A3" s="3" t="s">
        <v>39</v>
      </c>
      <c r="B3" s="1">
        <v>1.0780768325705525</v>
      </c>
      <c r="C3" s="1">
        <v>6.9266183733286454E-2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</row>
    <row r="4" spans="1:9" x14ac:dyDescent="0.45">
      <c r="A4" s="3"/>
      <c r="B4" s="1">
        <v>1</v>
      </c>
      <c r="C4" s="1">
        <v>1</v>
      </c>
      <c r="D4" s="1">
        <v>0.81126603839932299</v>
      </c>
      <c r="E4" s="1">
        <v>0.85716924942698658</v>
      </c>
      <c r="F4" s="1">
        <v>1.8628377196990467</v>
      </c>
      <c r="G4" s="1">
        <v>7.516120464811904E-2</v>
      </c>
      <c r="H4" s="1">
        <v>1.2409723747213439</v>
      </c>
      <c r="I4" s="1">
        <v>0.90248446289728612</v>
      </c>
    </row>
    <row r="5" spans="1:9" x14ac:dyDescent="0.45">
      <c r="A5" s="3"/>
      <c r="B5" s="1">
        <v>1.1858939492567089</v>
      </c>
      <c r="C5" s="1">
        <v>1.1653982100937585</v>
      </c>
      <c r="D5" s="1">
        <v>1.1809689222178534</v>
      </c>
      <c r="E5" s="1">
        <v>1.2305241738021662</v>
      </c>
      <c r="F5" s="1">
        <v>3.5810582849223587</v>
      </c>
      <c r="G5" s="1">
        <v>40.454996714067093</v>
      </c>
      <c r="H5" s="1">
        <v>1.5703280746234507</v>
      </c>
      <c r="I5" s="1">
        <v>1.2908577256343543</v>
      </c>
    </row>
    <row r="6" spans="1:9" x14ac:dyDescent="0.45">
      <c r="A6" s="3" t="s">
        <v>40</v>
      </c>
      <c r="B6" s="1">
        <v>0.53583008838444157</v>
      </c>
      <c r="C6" s="1">
        <v>0.65322888877082153</v>
      </c>
      <c r="D6" s="1">
        <v>0.48494179374139496</v>
      </c>
      <c r="E6" s="1">
        <v>0.56139903924624113</v>
      </c>
      <c r="F6" s="1">
        <v>1.321594419473165</v>
      </c>
      <c r="G6" s="1">
        <v>3.2791945560516433</v>
      </c>
      <c r="H6" s="1">
        <v>8.9225413967570527E-2</v>
      </c>
      <c r="I6" s="1">
        <v>0.99856309950542621</v>
      </c>
    </row>
    <row r="7" spans="1:9" x14ac:dyDescent="0.45">
      <c r="A7" s="3"/>
      <c r="B7" s="1">
        <v>0.84793818456221581</v>
      </c>
      <c r="C7" s="1">
        <v>4.4227754603847718</v>
      </c>
      <c r="D7" s="1">
        <v>0.66999164037994197</v>
      </c>
      <c r="E7" s="1">
        <v>0.60225651490383925</v>
      </c>
      <c r="F7" s="1">
        <v>2.9533206453467518</v>
      </c>
      <c r="G7" s="1">
        <v>5.0779387734754016</v>
      </c>
      <c r="H7" s="1">
        <v>0.13111466834365074</v>
      </c>
      <c r="I7" s="1">
        <v>1.2982264005222828</v>
      </c>
    </row>
    <row r="8" spans="1:9" x14ac:dyDescent="0.45">
      <c r="A8" s="3"/>
      <c r="B8" s="1">
        <v>1.3129836944993163</v>
      </c>
      <c r="C8" s="1">
        <v>0.61064126913346495</v>
      </c>
      <c r="D8" s="1">
        <v>0.64355305708295552</v>
      </c>
      <c r="E8" s="1">
        <v>0.6179097315731461</v>
      </c>
      <c r="F8" s="1">
        <v>2.1932191870434288</v>
      </c>
      <c r="G8" s="1">
        <v>0.18504563375042121</v>
      </c>
      <c r="H8" s="1">
        <v>9.3221077586988763E-2</v>
      </c>
      <c r="I8" s="1">
        <v>1.2241038856627591</v>
      </c>
    </row>
    <row r="9" spans="1:9" x14ac:dyDescent="0.45">
      <c r="A9" s="3" t="s">
        <v>41</v>
      </c>
      <c r="B9" s="1">
        <v>0.92512870875429409</v>
      </c>
      <c r="C9" s="1">
        <v>0.25391913082395573</v>
      </c>
      <c r="D9" s="1">
        <v>0.55226055796398832</v>
      </c>
      <c r="E9" s="1">
        <v>0.97480867835340745</v>
      </c>
      <c r="F9" s="1">
        <v>1.5916046289295229</v>
      </c>
      <c r="G9" s="1">
        <v>1.7011330708572368</v>
      </c>
      <c r="H9" s="1">
        <v>0.10146633166269342</v>
      </c>
      <c r="I9" s="1">
        <v>1.044546704041684</v>
      </c>
    </row>
    <row r="10" spans="1:9" x14ac:dyDescent="0.45">
      <c r="A10" s="3"/>
      <c r="B10" s="1">
        <v>0.90104870734968134</v>
      </c>
      <c r="C10" s="1">
        <v>7.8596768641139727</v>
      </c>
      <c r="D10" s="1">
        <v>0.75041106186653628</v>
      </c>
      <c r="E10" s="1">
        <v>1.4439552179987056</v>
      </c>
      <c r="F10" s="1">
        <v>1.7105318888292684</v>
      </c>
      <c r="G10" s="1">
        <v>3.0508177528411156</v>
      </c>
      <c r="H10" s="1">
        <v>0.15942192950365819</v>
      </c>
      <c r="I10" s="1">
        <v>1.6793966326421657</v>
      </c>
    </row>
    <row r="11" spans="1:9" x14ac:dyDescent="0.45">
      <c r="A11" s="3"/>
      <c r="B11" s="1">
        <v>0.9867694799839194</v>
      </c>
      <c r="C11" s="1">
        <v>0.18966560745076666</v>
      </c>
      <c r="D11" s="1">
        <v>0.72378393934711094</v>
      </c>
      <c r="E11" s="1">
        <v>1.3828071802968325</v>
      </c>
      <c r="F11" s="1">
        <v>1.7249481538818427</v>
      </c>
      <c r="G11" s="1">
        <v>24.392031272547261</v>
      </c>
      <c r="H11" s="1">
        <v>0.14259694708592283</v>
      </c>
      <c r="I11" s="1">
        <v>1.5380804861456527</v>
      </c>
    </row>
    <row r="12" spans="1:9" x14ac:dyDescent="0.45">
      <c r="A12" s="3" t="s">
        <v>42</v>
      </c>
      <c r="B12" s="1">
        <v>115.92155157906829</v>
      </c>
      <c r="C12" s="1">
        <v>316.06139078300441</v>
      </c>
      <c r="D12" s="1">
        <v>2.835580276108983</v>
      </c>
      <c r="E12" s="1">
        <v>39.576853157983578</v>
      </c>
      <c r="F12" s="1">
        <v>2.2523608817882259</v>
      </c>
      <c r="G12" s="1">
        <v>75.686915060560722</v>
      </c>
      <c r="H12" s="1">
        <v>4.9059992046196488</v>
      </c>
      <c r="I12" s="1">
        <v>1.2152439906040158</v>
      </c>
    </row>
    <row r="13" spans="1:9" x14ac:dyDescent="0.45">
      <c r="A13" s="3"/>
      <c r="B13" s="1">
        <v>91.533123039121563</v>
      </c>
      <c r="C13" s="1">
        <v>385.8673056553892</v>
      </c>
      <c r="D13" s="1">
        <v>2.1037568950691052</v>
      </c>
      <c r="E13" s="1">
        <v>34.083769633100424</v>
      </c>
      <c r="F13" s="1">
        <v>1.8634330675617721</v>
      </c>
      <c r="G13" s="1">
        <v>2.5304640880677862</v>
      </c>
      <c r="H13" s="1">
        <v>4.0325879538098262</v>
      </c>
      <c r="I13" s="1">
        <v>1.2062216208110863</v>
      </c>
    </row>
    <row r="14" spans="1:9" x14ac:dyDescent="0.45">
      <c r="A14" s="3"/>
      <c r="B14" s="1">
        <v>81.649604926429987</v>
      </c>
      <c r="C14" s="1">
        <v>272.30808361751582</v>
      </c>
      <c r="D14" s="1">
        <v>2.0864075567765115</v>
      </c>
      <c r="E14" s="1">
        <v>28.797366917462309</v>
      </c>
      <c r="F14" s="1">
        <v>1.7792003783923556</v>
      </c>
      <c r="G14" s="1">
        <v>1.6712748363879542</v>
      </c>
      <c r="H14" s="1">
        <v>2.4674280219072768</v>
      </c>
      <c r="I14" s="1">
        <v>0.98214980682584752</v>
      </c>
    </row>
    <row r="15" spans="1:9" x14ac:dyDescent="0.45">
      <c r="A15" s="3" t="s">
        <v>43</v>
      </c>
      <c r="B15" s="1">
        <v>14.070902889140237</v>
      </c>
      <c r="C15" s="1">
        <v>25.493472622738985</v>
      </c>
      <c r="D15" s="1">
        <v>0.85242806634210544</v>
      </c>
      <c r="E15" s="1">
        <v>2.6311837439203134</v>
      </c>
      <c r="F15" s="1">
        <v>1.3950163200614716</v>
      </c>
      <c r="G15" s="1">
        <v>112.63489168552319</v>
      </c>
      <c r="H15" s="1">
        <v>8.3217802360027848E-2</v>
      </c>
      <c r="I15" s="1">
        <v>0.98606523563109927</v>
      </c>
    </row>
    <row r="16" spans="1:9" x14ac:dyDescent="0.45">
      <c r="A16" s="3"/>
      <c r="B16" s="1">
        <v>12.373356450292018</v>
      </c>
      <c r="C16" s="1">
        <v>51.565562716940995</v>
      </c>
      <c r="D16" s="1">
        <v>0.80779381221431956</v>
      </c>
      <c r="E16" s="1">
        <v>1.9833619725767504</v>
      </c>
      <c r="F16" s="1">
        <v>0.98227167299799989</v>
      </c>
      <c r="G16" s="1">
        <v>7.3357374244577453</v>
      </c>
      <c r="H16" s="1">
        <v>0.13168117323773357</v>
      </c>
      <c r="I16" s="1">
        <v>1.1190627997629095</v>
      </c>
    </row>
    <row r="17" spans="1:9" x14ac:dyDescent="0.45">
      <c r="A17" s="3"/>
      <c r="B17" s="1">
        <v>9.2412627584174132</v>
      </c>
      <c r="C17" s="1">
        <v>52.09084734422683</v>
      </c>
      <c r="D17" s="1">
        <v>0.63997346788500731</v>
      </c>
      <c r="E17" s="1">
        <v>1.0987993788707</v>
      </c>
      <c r="F17" s="1">
        <v>0.59930736139492646</v>
      </c>
      <c r="G17" s="1">
        <v>18.64774142788356</v>
      </c>
      <c r="H17" s="1">
        <v>7.8955796777579773E-2</v>
      </c>
      <c r="I17" s="1">
        <v>0.77702611932662313</v>
      </c>
    </row>
    <row r="18" spans="1:9" x14ac:dyDescent="0.45">
      <c r="A18" s="3" t="s">
        <v>44</v>
      </c>
      <c r="B18" s="1">
        <v>49.970855081531646</v>
      </c>
      <c r="C18" s="1">
        <v>95.174488093428081</v>
      </c>
      <c r="D18" s="1">
        <v>1.1951452794785395</v>
      </c>
      <c r="E18" s="1">
        <v>14.361992409189925</v>
      </c>
      <c r="F18" s="1">
        <v>1.6699778877061544</v>
      </c>
      <c r="G18" s="1">
        <v>22.903767097212697</v>
      </c>
      <c r="H18" s="1">
        <v>0.18840889722553009</v>
      </c>
      <c r="I18" s="1">
        <v>1.0932883835885729</v>
      </c>
    </row>
    <row r="19" spans="1:9" x14ac:dyDescent="0.45">
      <c r="A19" s="3"/>
      <c r="B19" s="1">
        <v>40.853449677433616</v>
      </c>
      <c r="C19" s="1">
        <v>107.11197718389327</v>
      </c>
      <c r="D19" s="1">
        <v>0.98766521150048892</v>
      </c>
      <c r="E19" s="1">
        <v>10.544888973135569</v>
      </c>
      <c r="F19" s="1">
        <v>5.1910457037724088E-2</v>
      </c>
      <c r="G19" s="1">
        <v>41.458355900008002</v>
      </c>
      <c r="H19" s="1">
        <v>0.22742945204329643</v>
      </c>
      <c r="I19" s="1">
        <v>0.99250068287984672</v>
      </c>
    </row>
    <row r="20" spans="1:9" x14ac:dyDescent="0.45">
      <c r="A20" s="3"/>
      <c r="B20" s="1">
        <v>45.268512624376626</v>
      </c>
      <c r="C20" s="1">
        <v>53.386608630558634</v>
      </c>
      <c r="D20" s="1">
        <v>1.1964532281308187</v>
      </c>
      <c r="E20" s="1">
        <v>13.235180819453555</v>
      </c>
      <c r="F20" s="1">
        <v>0.37904315046625375</v>
      </c>
      <c r="G20" s="1">
        <v>6.8978798519857998</v>
      </c>
      <c r="H20" s="1">
        <v>0.13860747805743007</v>
      </c>
      <c r="I20" s="1">
        <v>1.1085670253574378</v>
      </c>
    </row>
    <row r="21" spans="1:9" x14ac:dyDescent="0.45">
      <c r="A21" s="3" t="s">
        <v>45</v>
      </c>
      <c r="B21" s="1">
        <v>4.4642970482625159</v>
      </c>
      <c r="C21" s="1">
        <v>9.8503697044056899</v>
      </c>
      <c r="D21" s="1">
        <v>1.3259463781475358</v>
      </c>
      <c r="E21" s="1">
        <v>1.3901372937200618</v>
      </c>
      <c r="F21" s="1">
        <v>4.1926083792913387</v>
      </c>
      <c r="G21" s="1">
        <v>5.1777324316793143</v>
      </c>
      <c r="H21" s="1">
        <v>2.8261240507392795</v>
      </c>
      <c r="I21" s="1">
        <v>2.5666596824825643</v>
      </c>
    </row>
    <row r="22" spans="1:9" x14ac:dyDescent="0.45">
      <c r="A22" s="3"/>
      <c r="B22" s="1">
        <v>4.8149027667400253</v>
      </c>
      <c r="C22" s="1">
        <v>20.52751206996011</v>
      </c>
      <c r="D22" s="1">
        <v>1.3535019475461447</v>
      </c>
      <c r="E22" s="1">
        <v>1.4149541731953394</v>
      </c>
      <c r="F22" s="1">
        <v>6.2180864180224749</v>
      </c>
      <c r="G22" s="1">
        <v>15.728608608354167</v>
      </c>
      <c r="H22" s="1">
        <v>3.7621861201585216</v>
      </c>
      <c r="I22" s="1">
        <v>2.4834465992113075</v>
      </c>
    </row>
    <row r="23" spans="1:9" x14ac:dyDescent="0.45">
      <c r="A23" s="3"/>
      <c r="B23" s="1">
        <v>3.5747539872723326</v>
      </c>
      <c r="C23" s="1">
        <v>23.200262359805468</v>
      </c>
      <c r="D23" s="1">
        <v>1.3887374879782703</v>
      </c>
      <c r="E23" s="1">
        <v>1.6002941549472702</v>
      </c>
      <c r="F23" s="1">
        <v>4.4036342098824219</v>
      </c>
      <c r="G23" s="1">
        <v>15.839038290431311</v>
      </c>
      <c r="H23" s="1">
        <v>3.1272804956598725</v>
      </c>
      <c r="I23" s="1">
        <v>2.2850210636201962</v>
      </c>
    </row>
    <row r="24" spans="1:9" x14ac:dyDescent="0.45">
      <c r="A24" s="3" t="s">
        <v>46</v>
      </c>
      <c r="B24" s="1">
        <v>11.37392325320625</v>
      </c>
      <c r="C24" s="1">
        <v>32.701104624533372</v>
      </c>
      <c r="D24" s="1">
        <v>1.1842406202375182</v>
      </c>
      <c r="E24" s="1">
        <v>0.72648279150251505</v>
      </c>
      <c r="F24" s="1">
        <v>3.3848260946258417</v>
      </c>
      <c r="G24" s="1">
        <v>2.9255951391429962</v>
      </c>
      <c r="H24" s="1">
        <v>0.83495459773961489</v>
      </c>
      <c r="I24" s="1">
        <v>2.2202933298423075</v>
      </c>
    </row>
    <row r="25" spans="1:9" x14ac:dyDescent="0.45">
      <c r="A25" s="3"/>
      <c r="B25" s="1">
        <v>7.193025357352135</v>
      </c>
      <c r="C25" s="1">
        <v>10.197628992300483</v>
      </c>
      <c r="D25" s="1">
        <v>1.0071274283239453</v>
      </c>
      <c r="E25" s="1">
        <v>0.69374939554684245</v>
      </c>
      <c r="F25" s="1">
        <v>3.5376655139847069</v>
      </c>
      <c r="G25" s="1">
        <v>11.978606348973798</v>
      </c>
      <c r="H25" s="1">
        <v>0.62481148106510409</v>
      </c>
      <c r="I25" s="1">
        <v>1.2212437567252363</v>
      </c>
    </row>
    <row r="26" spans="1:9" x14ac:dyDescent="0.45">
      <c r="A26" s="3"/>
      <c r="B26" s="1">
        <v>19.328700192615834</v>
      </c>
      <c r="C26" s="1">
        <v>24.898179632968141</v>
      </c>
      <c r="D26" s="1">
        <v>2.1289952409328756</v>
      </c>
      <c r="E26" s="1">
        <v>1.4103476725544206</v>
      </c>
      <c r="F26" s="1">
        <v>6.6192259025833637</v>
      </c>
      <c r="G26" s="1">
        <v>36.138145374153503</v>
      </c>
      <c r="H26" s="1">
        <v>0.90980968058347733</v>
      </c>
      <c r="I26" s="1">
        <v>2.8825331554909548</v>
      </c>
    </row>
    <row r="27" spans="1:9" x14ac:dyDescent="0.45">
      <c r="A27" s="3" t="s">
        <v>47</v>
      </c>
      <c r="B27" s="1">
        <v>29.393111543823153</v>
      </c>
      <c r="C27" s="1">
        <v>17.874575412324511</v>
      </c>
      <c r="D27" s="1">
        <v>1.5035204921606284</v>
      </c>
      <c r="E27" s="1">
        <v>1.8468064450829225</v>
      </c>
      <c r="F27" s="1">
        <v>3.9470159636078619</v>
      </c>
      <c r="G27" s="1">
        <v>12.350483352223478</v>
      </c>
      <c r="H27" s="1">
        <v>0.9649295937034682</v>
      </c>
      <c r="I27" s="1">
        <v>1.8739373801717207</v>
      </c>
    </row>
    <row r="28" spans="1:9" x14ac:dyDescent="0.45">
      <c r="A28" s="3"/>
      <c r="B28" s="1">
        <v>16.988526122073377</v>
      </c>
      <c r="C28" s="1">
        <v>10.784971533843446</v>
      </c>
      <c r="D28" s="1">
        <v>0.8298934330762302</v>
      </c>
      <c r="E28" s="1">
        <v>1.0312107428668242</v>
      </c>
      <c r="F28" s="1">
        <v>1.029882242183386</v>
      </c>
      <c r="G28" s="1">
        <v>5.3615445386823248</v>
      </c>
      <c r="H28" s="1">
        <v>0.47016664942760705</v>
      </c>
      <c r="I28" s="1">
        <v>1.2235313257392972</v>
      </c>
    </row>
    <row r="29" spans="1:9" x14ac:dyDescent="0.45">
      <c r="A29" s="3"/>
      <c r="B29" s="1">
        <v>13.954948314321939</v>
      </c>
      <c r="C29" s="1">
        <v>1.4479513132239887</v>
      </c>
      <c r="D29" s="1">
        <v>0.97375052270679585</v>
      </c>
      <c r="E29" s="1">
        <v>1.1351630174267446</v>
      </c>
      <c r="F29" s="1">
        <v>0.89000550450722415</v>
      </c>
      <c r="G29" s="1">
        <v>3.7141113116949427</v>
      </c>
      <c r="H29" s="1">
        <v>0.52393743692278238</v>
      </c>
      <c r="I29" s="1">
        <v>1.7794607357790786</v>
      </c>
    </row>
    <row r="32" spans="1:9" x14ac:dyDescent="0.45">
      <c r="A32" t="s">
        <v>1</v>
      </c>
    </row>
    <row r="33" spans="1:9" x14ac:dyDescent="0.45">
      <c r="B33" t="s">
        <v>31</v>
      </c>
      <c r="C33" t="s">
        <v>32</v>
      </c>
      <c r="D33" t="s">
        <v>33</v>
      </c>
      <c r="E33" t="s">
        <v>34</v>
      </c>
      <c r="F33" t="s">
        <v>35</v>
      </c>
      <c r="G33" t="s">
        <v>36</v>
      </c>
      <c r="H33" t="s">
        <v>37</v>
      </c>
      <c r="I33" t="s">
        <v>38</v>
      </c>
    </row>
    <row r="34" spans="1:9" x14ac:dyDescent="0.45">
      <c r="A34" t="s">
        <v>39</v>
      </c>
      <c r="B34" s="1">
        <v>1.087990260609087</v>
      </c>
      <c r="C34" s="1">
        <v>0.74488813127568176</v>
      </c>
      <c r="D34" s="1">
        <v>0.99741165353905892</v>
      </c>
      <c r="E34" s="1">
        <v>1.0292311410763844</v>
      </c>
      <c r="F34" s="1">
        <v>2.1479653348738021</v>
      </c>
      <c r="G34" s="1">
        <v>13.84338597290507</v>
      </c>
      <c r="H34" s="1">
        <v>1.2704334831149315</v>
      </c>
      <c r="I34" s="1">
        <v>1.0644473961772134</v>
      </c>
    </row>
    <row r="35" spans="1:9" x14ac:dyDescent="0.45">
      <c r="A35" t="s">
        <v>40</v>
      </c>
      <c r="B35" s="1">
        <v>0.8989173224819913</v>
      </c>
      <c r="C35" s="1">
        <v>1.8955485394296863</v>
      </c>
      <c r="D35" s="1">
        <v>0.59949549706809746</v>
      </c>
      <c r="E35" s="1">
        <v>0.59385509524107549</v>
      </c>
      <c r="F35" s="1">
        <v>2.15604475062112</v>
      </c>
      <c r="G35" s="1">
        <v>2.8473929877591555</v>
      </c>
      <c r="H35" s="1">
        <v>0.10452038663273668</v>
      </c>
      <c r="I35" s="1">
        <v>1.1736311285634893</v>
      </c>
    </row>
    <row r="36" spans="1:9" x14ac:dyDescent="0.45">
      <c r="A36" t="s">
        <v>41</v>
      </c>
      <c r="B36" s="1">
        <v>0.93764896536263154</v>
      </c>
      <c r="C36" s="1">
        <v>2.7677538674628983</v>
      </c>
      <c r="D36" s="1">
        <v>0.67548518639254518</v>
      </c>
      <c r="E36" s="1">
        <v>1.267190358882982</v>
      </c>
      <c r="F36" s="1">
        <v>1.675694890546878</v>
      </c>
      <c r="G36" s="1">
        <v>9.7146606987485367</v>
      </c>
      <c r="H36" s="1">
        <v>0.13449506941742481</v>
      </c>
      <c r="I36" s="1">
        <v>1.4206746076098342</v>
      </c>
    </row>
    <row r="37" spans="1:9" x14ac:dyDescent="0.45">
      <c r="A37" t="s">
        <v>42</v>
      </c>
      <c r="B37" s="1">
        <v>96.368093181539962</v>
      </c>
      <c r="C37" s="1">
        <v>324.74559335196983</v>
      </c>
      <c r="D37" s="1">
        <v>2.3419149093181999</v>
      </c>
      <c r="E37" s="1">
        <v>34.1526632361821</v>
      </c>
      <c r="F37" s="1">
        <v>1.9649981092474509</v>
      </c>
      <c r="G37" s="1">
        <v>26.62955132833882</v>
      </c>
      <c r="H37" s="1">
        <v>3.8020050601122506</v>
      </c>
      <c r="I37" s="1">
        <v>1.1345384727469832</v>
      </c>
    </row>
    <row r="38" spans="1:9" x14ac:dyDescent="0.45">
      <c r="A38" t="s">
        <v>43</v>
      </c>
      <c r="B38" s="1">
        <v>11.895174032616557</v>
      </c>
      <c r="C38" s="1">
        <v>43.049960894635603</v>
      </c>
      <c r="D38" s="1">
        <v>0.7667317821471441</v>
      </c>
      <c r="E38" s="1">
        <v>1.9044483651225879</v>
      </c>
      <c r="F38" s="1">
        <v>0.99219845148479935</v>
      </c>
      <c r="G38" s="1">
        <v>46.206123512621502</v>
      </c>
      <c r="H38" s="1">
        <v>9.7951590791780396E-2</v>
      </c>
      <c r="I38" s="1">
        <v>0.96071805157354395</v>
      </c>
    </row>
    <row r="39" spans="1:9" x14ac:dyDescent="0.45">
      <c r="A39" t="s">
        <v>44</v>
      </c>
      <c r="B39" s="1">
        <v>45.364272461113963</v>
      </c>
      <c r="C39" s="1">
        <v>85.224357969293337</v>
      </c>
      <c r="D39" s="1">
        <v>1.1264212397032825</v>
      </c>
      <c r="E39" s="1">
        <v>12.714020733926349</v>
      </c>
      <c r="F39" s="1">
        <v>0.70031049840337734</v>
      </c>
      <c r="G39" s="1">
        <v>23.753334283068835</v>
      </c>
      <c r="H39" s="1">
        <v>0.18481527577541887</v>
      </c>
      <c r="I39" s="1">
        <v>1.0647853639419524</v>
      </c>
    </row>
    <row r="40" spans="1:9" x14ac:dyDescent="0.45">
      <c r="A40" t="s">
        <v>45</v>
      </c>
      <c r="B40" s="1">
        <v>4.2846512674249579</v>
      </c>
      <c r="C40" s="1">
        <v>17.85938137805709</v>
      </c>
      <c r="D40" s="1">
        <v>1.3560619378906502</v>
      </c>
      <c r="E40" s="1">
        <v>1.4684618739542239</v>
      </c>
      <c r="F40" s="1">
        <v>4.9381096690654118</v>
      </c>
      <c r="G40" s="1">
        <v>12.248459776821598</v>
      </c>
      <c r="H40" s="1">
        <v>3.2385302221858914</v>
      </c>
      <c r="I40" s="1">
        <v>2.4450424484380222</v>
      </c>
    </row>
    <row r="41" spans="1:9" x14ac:dyDescent="0.45">
      <c r="A41" t="s">
        <v>46</v>
      </c>
      <c r="B41" s="1">
        <v>12.631882934391406</v>
      </c>
      <c r="C41" s="1">
        <v>22.59897108326733</v>
      </c>
      <c r="D41" s="1">
        <v>1.440121096498113</v>
      </c>
      <c r="E41" s="1">
        <v>0.94352661986792608</v>
      </c>
      <c r="F41" s="1">
        <v>4.5139058370646374</v>
      </c>
      <c r="G41" s="1">
        <v>17.014115620756765</v>
      </c>
      <c r="H41" s="1">
        <v>0.78985858646273199</v>
      </c>
      <c r="I41" s="1">
        <v>2.1080234140194993</v>
      </c>
    </row>
    <row r="42" spans="1:9" x14ac:dyDescent="0.45">
      <c r="A42" t="s">
        <v>47</v>
      </c>
      <c r="B42" s="1">
        <v>20.112195326739492</v>
      </c>
      <c r="C42" s="1">
        <v>10.035832753130649</v>
      </c>
      <c r="D42" s="1">
        <v>1.1023881493145515</v>
      </c>
      <c r="E42" s="1">
        <v>1.3377267351254971</v>
      </c>
      <c r="F42" s="1">
        <v>1.9556345700994904</v>
      </c>
      <c r="G42" s="1">
        <v>7.1420464008669144</v>
      </c>
      <c r="H42" s="1">
        <v>0.65301122668461919</v>
      </c>
      <c r="I42" s="1">
        <v>1.6256431472300321</v>
      </c>
    </row>
    <row r="44" spans="1:9" x14ac:dyDescent="0.45">
      <c r="A44" t="s">
        <v>49</v>
      </c>
    </row>
    <row r="45" spans="1:9" x14ac:dyDescent="0.45">
      <c r="B45" t="s">
        <v>31</v>
      </c>
      <c r="C45" t="s">
        <v>32</v>
      </c>
      <c r="D45" t="s">
        <v>33</v>
      </c>
      <c r="E45" t="s">
        <v>34</v>
      </c>
      <c r="F45" t="s">
        <v>35</v>
      </c>
      <c r="G45" t="s">
        <v>36</v>
      </c>
      <c r="H45" t="s">
        <v>37</v>
      </c>
      <c r="I45" t="s">
        <v>38</v>
      </c>
    </row>
    <row r="46" spans="1:9" x14ac:dyDescent="0.45">
      <c r="A46" t="s">
        <v>39</v>
      </c>
      <c r="B46" s="1">
        <v>5.4907431172682139E-2</v>
      </c>
      <c r="C46" s="1">
        <v>0.34760072547631016</v>
      </c>
      <c r="D46" s="1">
        <v>0.10874413674523137</v>
      </c>
      <c r="E46" s="1">
        <v>0.11081534813574417</v>
      </c>
      <c r="F46" s="1">
        <v>0.77290598568897584</v>
      </c>
      <c r="G46" s="1">
        <v>13.559393906322462</v>
      </c>
      <c r="H46" s="1">
        <v>0.1684136198627634</v>
      </c>
      <c r="I46" s="1">
        <v>0.11885198837671583</v>
      </c>
    </row>
    <row r="47" spans="1:9" x14ac:dyDescent="0.45">
      <c r="A47" t="s">
        <v>40</v>
      </c>
      <c r="B47" s="1">
        <v>0.23004519358275297</v>
      </c>
      <c r="C47" s="1">
        <v>1.2874978225985803</v>
      </c>
      <c r="D47" s="1">
        <v>5.8872517486975098E-2</v>
      </c>
      <c r="E47" s="1">
        <v>1.7162993061327056E-2</v>
      </c>
      <c r="F47" s="1">
        <v>0.48029297326811626</v>
      </c>
      <c r="G47" s="1">
        <v>1.4558009798978595</v>
      </c>
      <c r="H47" s="1">
        <v>1.3598712496677514E-2</v>
      </c>
      <c r="I47" s="1">
        <v>9.1810222310779802E-2</v>
      </c>
    </row>
    <row r="48" spans="1:9" x14ac:dyDescent="0.45">
      <c r="A48" t="s">
        <v>41</v>
      </c>
      <c r="B48" s="1">
        <v>2.6006256463151592E-2</v>
      </c>
      <c r="C48" s="1">
        <v>2.5940304094764888</v>
      </c>
      <c r="D48" s="1">
        <v>6.3260549544692943E-2</v>
      </c>
      <c r="E48" s="1">
        <v>0.15002889682519491</v>
      </c>
      <c r="F48" s="1">
        <v>4.3047154673594469E-2</v>
      </c>
      <c r="G48" s="1">
        <v>7.487574884367806</v>
      </c>
      <c r="H48" s="1">
        <v>1.7538323303213043E-2</v>
      </c>
      <c r="I48" s="1">
        <v>0.19606572691918273</v>
      </c>
    </row>
    <row r="49" spans="1:9" x14ac:dyDescent="0.45">
      <c r="A49" t="s">
        <v>42</v>
      </c>
      <c r="B49" s="1">
        <v>10.376548686662131</v>
      </c>
      <c r="C49" s="1">
        <v>33.69148526397538</v>
      </c>
      <c r="D49" s="1">
        <v>0.25153808565170316</v>
      </c>
      <c r="E49" s="1">
        <v>3.1706313785565259</v>
      </c>
      <c r="F49" s="1">
        <v>0.14847181033677084</v>
      </c>
      <c r="G49" s="1">
        <v>24.992408908469852</v>
      </c>
      <c r="H49" s="1">
        <v>0.72678219238568986</v>
      </c>
      <c r="I49" s="1">
        <v>7.7676197551890494E-2</v>
      </c>
    </row>
    <row r="50" spans="1:9" x14ac:dyDescent="0.45">
      <c r="A50" t="s">
        <v>43</v>
      </c>
      <c r="B50" s="1">
        <v>1.4412184587523964</v>
      </c>
      <c r="C50" s="1">
        <v>8.9450783149644426</v>
      </c>
      <c r="D50" s="1">
        <v>6.5894974726668873E-2</v>
      </c>
      <c r="E50" s="1">
        <v>0.45249060042740741</v>
      </c>
      <c r="F50" s="1">
        <v>0.2340866757698391</v>
      </c>
      <c r="G50" s="1">
        <v>34.003746431950404</v>
      </c>
      <c r="H50" s="1">
        <v>1.7228413823246795E-2</v>
      </c>
      <c r="I50" s="1">
        <v>0.10142434154253704</v>
      </c>
    </row>
    <row r="51" spans="1:9" x14ac:dyDescent="0.45">
      <c r="A51" t="s">
        <v>44</v>
      </c>
      <c r="B51" s="1">
        <v>2.6820335068709587</v>
      </c>
      <c r="C51" s="1">
        <v>16.594675675744803</v>
      </c>
      <c r="D51" s="1">
        <v>7.0687073460829947E-2</v>
      </c>
      <c r="E51" s="1">
        <v>1.1536425742322272</v>
      </c>
      <c r="F51" s="1">
        <v>0.50325758337044568</v>
      </c>
      <c r="G51" s="1">
        <v>10.174055297683703</v>
      </c>
      <c r="H51" s="1">
        <v>2.6188175519404208E-2</v>
      </c>
      <c r="I51" s="1">
        <v>3.7096925141247558E-2</v>
      </c>
    </row>
    <row r="52" spans="1:9" x14ac:dyDescent="0.45">
      <c r="A52" t="s">
        <v>45</v>
      </c>
      <c r="B52" s="1">
        <v>0.37605524134681473</v>
      </c>
      <c r="C52" s="1">
        <v>4.1550444398824471</v>
      </c>
      <c r="D52" s="1">
        <v>1.8513962105948287E-2</v>
      </c>
      <c r="E52" s="1">
        <v>6.7554366445192429E-2</v>
      </c>
      <c r="F52" s="1">
        <v>0.6550016069335477</v>
      </c>
      <c r="G52" s="1">
        <v>3.6021637850728911</v>
      </c>
      <c r="H52" s="1">
        <v>0.2810850366290637</v>
      </c>
      <c r="I52" s="1">
        <v>8.5113880574697653E-2</v>
      </c>
    </row>
    <row r="53" spans="1:9" x14ac:dyDescent="0.45">
      <c r="A53" t="s">
        <v>46</v>
      </c>
      <c r="B53" s="1">
        <v>6.5389032155125149</v>
      </c>
      <c r="C53" s="1">
        <v>4.3251145001744442</v>
      </c>
      <c r="D53" s="1">
        <v>0.33068836353881281</v>
      </c>
      <c r="E53" s="1">
        <v>0.34245449526486654</v>
      </c>
      <c r="F53" s="1">
        <v>0.98443152692708069</v>
      </c>
      <c r="G53" s="1">
        <v>8.1425962255326638</v>
      </c>
      <c r="H53" s="1">
        <v>0.10738114297731129</v>
      </c>
      <c r="I53" s="1">
        <v>0.49233788194289213</v>
      </c>
    </row>
    <row r="54" spans="1:9" x14ac:dyDescent="0.45">
      <c r="A54" t="s">
        <v>47</v>
      </c>
      <c r="B54" s="1">
        <v>4.811398049827174</v>
      </c>
      <c r="C54" s="1">
        <v>4.8464092050353837</v>
      </c>
      <c r="D54" s="1">
        <v>0.20868187649353234</v>
      </c>
      <c r="E54" s="1">
        <v>0.2611348219073048</v>
      </c>
      <c r="F54" s="1">
        <v>1.015296719075844</v>
      </c>
      <c r="G54" s="1">
        <v>2.6971964597979627</v>
      </c>
      <c r="H54" s="1">
        <v>0.15968462122560853</v>
      </c>
      <c r="I54" s="1">
        <v>0.20672256856289883</v>
      </c>
    </row>
  </sheetData>
  <mergeCells count="9">
    <mergeCell ref="A21:A23"/>
    <mergeCell ref="A24:A26"/>
    <mergeCell ref="A27:A29"/>
    <mergeCell ref="A3:A5"/>
    <mergeCell ref="A6:A8"/>
    <mergeCell ref="A9:A11"/>
    <mergeCell ref="A12:A14"/>
    <mergeCell ref="A15:A17"/>
    <mergeCell ref="A18:A20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2"/>
  <sheetViews>
    <sheetView workbookViewId="0">
      <selection activeCell="N6" sqref="N6"/>
    </sheetView>
  </sheetViews>
  <sheetFormatPr defaultRowHeight="18" x14ac:dyDescent="0.45"/>
  <cols>
    <col min="2" max="2" width="24.5" customWidth="1"/>
    <col min="6" max="6" width="1.8984375" customWidth="1"/>
  </cols>
  <sheetData>
    <row r="3" spans="2:8" x14ac:dyDescent="0.45">
      <c r="C3" t="s">
        <v>117</v>
      </c>
      <c r="G3" t="s">
        <v>115</v>
      </c>
      <c r="H3" t="s">
        <v>116</v>
      </c>
    </row>
    <row r="4" spans="2:8" x14ac:dyDescent="0.45">
      <c r="B4" t="s">
        <v>39</v>
      </c>
      <c r="C4" s="1">
        <v>118177.58382772928</v>
      </c>
      <c r="D4" s="1">
        <v>291861.46974209073</v>
      </c>
      <c r="E4" s="1">
        <v>270292.87688306731</v>
      </c>
      <c r="G4" s="1">
        <v>226777.31015096244</v>
      </c>
      <c r="H4" s="1">
        <v>55686.115095157751</v>
      </c>
    </row>
    <row r="5" spans="2:8" x14ac:dyDescent="0.45">
      <c r="B5" t="s">
        <v>40</v>
      </c>
      <c r="C5" s="1">
        <v>267816.74048976711</v>
      </c>
      <c r="D5" s="1">
        <v>194674.38470081729</v>
      </c>
      <c r="E5" s="1">
        <v>267225.85095996445</v>
      </c>
      <c r="G5" s="1">
        <v>243238.99205018292</v>
      </c>
      <c r="H5" s="1">
        <v>24740.718457185903</v>
      </c>
    </row>
    <row r="6" spans="2:8" x14ac:dyDescent="0.45">
      <c r="B6" t="s">
        <v>41</v>
      </c>
      <c r="C6" s="1">
        <v>231970.94180149949</v>
      </c>
      <c r="D6" s="1">
        <v>244770.67262285281</v>
      </c>
      <c r="E6" s="1">
        <v>202732.83159012866</v>
      </c>
      <c r="G6" s="1">
        <v>226491.48200482698</v>
      </c>
      <c r="H6" s="1">
        <v>12675.254198779936</v>
      </c>
    </row>
    <row r="7" spans="2:8" x14ac:dyDescent="0.45">
      <c r="B7" t="s">
        <v>42</v>
      </c>
      <c r="C7" s="1">
        <v>158013165.102007</v>
      </c>
      <c r="D7" s="1">
        <v>140100873.51669699</v>
      </c>
      <c r="E7" s="1">
        <v>164385778.78636944</v>
      </c>
      <c r="G7" s="1">
        <v>154166605.80169114</v>
      </c>
      <c r="H7" s="1">
        <v>7406538.0690739872</v>
      </c>
    </row>
    <row r="8" spans="2:8" x14ac:dyDescent="0.45">
      <c r="B8" t="s">
        <v>43</v>
      </c>
      <c r="C8" s="1">
        <v>168909080.02961686</v>
      </c>
      <c r="D8" s="1">
        <v>159585269.19710881</v>
      </c>
      <c r="E8" s="1">
        <v>173677686.45486999</v>
      </c>
      <c r="G8" s="1">
        <v>167390678.56053188</v>
      </c>
      <c r="H8" s="1">
        <v>4216388.0846256679</v>
      </c>
    </row>
    <row r="9" spans="2:8" x14ac:dyDescent="0.45">
      <c r="B9" t="s">
        <v>44</v>
      </c>
      <c r="C9" s="1">
        <v>148023878.37256038</v>
      </c>
      <c r="D9" s="1">
        <v>135712024.26755536</v>
      </c>
      <c r="E9" s="1">
        <v>136131165.35122472</v>
      </c>
      <c r="G9" s="1">
        <v>139955689.33044681</v>
      </c>
      <c r="H9" s="1">
        <v>4111999.3043596139</v>
      </c>
    </row>
    <row r="10" spans="2:8" x14ac:dyDescent="0.45">
      <c r="B10" t="s">
        <v>45</v>
      </c>
      <c r="C10" s="1">
        <v>922723.64370306628</v>
      </c>
      <c r="D10" s="1">
        <v>616208.85746946023</v>
      </c>
      <c r="E10" s="1">
        <v>556978.5483277227</v>
      </c>
      <c r="G10" s="1">
        <v>698637.01650008315</v>
      </c>
      <c r="H10" s="1">
        <v>115477.30007861869</v>
      </c>
    </row>
    <row r="11" spans="2:8" x14ac:dyDescent="0.45">
      <c r="B11" t="s">
        <v>46</v>
      </c>
      <c r="C11" s="1">
        <v>612366.14600242546</v>
      </c>
      <c r="D11" s="1">
        <v>793364.90373093495</v>
      </c>
      <c r="E11" s="1">
        <v>756912.00298164715</v>
      </c>
      <c r="G11" s="1">
        <v>720881.01757166907</v>
      </c>
      <c r="H11" s="1">
        <v>56310.470017335712</v>
      </c>
    </row>
    <row r="12" spans="2:8" x14ac:dyDescent="0.45">
      <c r="B12" t="s">
        <v>47</v>
      </c>
      <c r="C12" s="1">
        <v>955057.7862667056</v>
      </c>
      <c r="D12" s="1">
        <v>1056046.4536832862</v>
      </c>
      <c r="E12" s="1">
        <v>941389.24674875755</v>
      </c>
      <c r="G12" s="1">
        <v>984164.49556624983</v>
      </c>
      <c r="H12" s="1">
        <v>36838.60417893483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12"/>
  <sheetViews>
    <sheetView workbookViewId="0">
      <selection activeCell="I4" sqref="I4"/>
    </sheetView>
  </sheetViews>
  <sheetFormatPr defaultRowHeight="18" x14ac:dyDescent="0.45"/>
  <cols>
    <col min="3" max="3" width="20.8984375" customWidth="1"/>
    <col min="7" max="7" width="1.59765625" customWidth="1"/>
  </cols>
  <sheetData>
    <row r="3" spans="3:9" x14ac:dyDescent="0.45">
      <c r="D3" t="s">
        <v>179</v>
      </c>
      <c r="H3" t="s">
        <v>2</v>
      </c>
      <c r="I3" t="s">
        <v>3</v>
      </c>
    </row>
    <row r="4" spans="3:9" x14ac:dyDescent="0.45">
      <c r="C4" t="s">
        <v>50</v>
      </c>
      <c r="D4" s="1">
        <v>3.1111111111111232E-4</v>
      </c>
      <c r="E4" s="1">
        <v>0</v>
      </c>
      <c r="F4" s="1">
        <v>2.2222222222222242E-4</v>
      </c>
      <c r="H4" s="1">
        <v>1.7777777777777825E-4</v>
      </c>
      <c r="I4" s="1">
        <v>9.4262778443503302E-5</v>
      </c>
    </row>
    <row r="5" spans="3:9" x14ac:dyDescent="0.45">
      <c r="C5" t="s">
        <v>28</v>
      </c>
      <c r="D5" s="1">
        <v>2.6666666666666657E-4</v>
      </c>
      <c r="E5" s="1">
        <v>3.7777777777777782E-4</v>
      </c>
      <c r="F5" s="1">
        <v>6.6666666666666729E-4</v>
      </c>
      <c r="H5" s="1">
        <v>4.3703703703703727E-4</v>
      </c>
      <c r="I5" s="1">
        <v>1.2145847376702728E-4</v>
      </c>
    </row>
    <row r="6" spans="3:9" x14ac:dyDescent="0.45">
      <c r="C6" t="s">
        <v>73</v>
      </c>
      <c r="D6" s="1">
        <v>0</v>
      </c>
      <c r="E6" s="1">
        <v>0</v>
      </c>
      <c r="F6" s="1">
        <v>2.6666666666666657E-4</v>
      </c>
      <c r="H6" s="1">
        <v>8.8888888888888852E-5</v>
      </c>
      <c r="I6" s="1">
        <v>9.0564748108176572E-5</v>
      </c>
    </row>
    <row r="7" spans="3:9" x14ac:dyDescent="0.45">
      <c r="C7" t="s">
        <v>76</v>
      </c>
      <c r="D7" s="1">
        <v>4.4444444444444176E-5</v>
      </c>
      <c r="E7" s="1">
        <v>8.8888888888889896E-5</v>
      </c>
      <c r="F7" s="1">
        <v>3.5555555555555649E-4</v>
      </c>
      <c r="H7" s="1">
        <v>1.6296296296296352E-4</v>
      </c>
      <c r="I7" s="1">
        <v>9.8978794698044228E-5</v>
      </c>
    </row>
    <row r="8" spans="3:9" x14ac:dyDescent="0.45">
      <c r="C8" t="s">
        <v>75</v>
      </c>
      <c r="D8" s="1">
        <v>3.5555555555555649E-4</v>
      </c>
      <c r="E8" s="1">
        <v>6.8888888888889014E-4</v>
      </c>
      <c r="F8" s="1">
        <v>5.3333333333333314E-4</v>
      </c>
      <c r="H8" s="1">
        <v>5.2592592592592654E-4</v>
      </c>
      <c r="I8" s="1">
        <v>9.8111810450524707E-5</v>
      </c>
    </row>
    <row r="9" spans="3:9" x14ac:dyDescent="0.45">
      <c r="C9" t="s">
        <v>74</v>
      </c>
      <c r="D9" s="1">
        <v>4.4444444444444176E-5</v>
      </c>
      <c r="E9" s="1">
        <v>1.3333333333333407E-4</v>
      </c>
      <c r="F9" s="1">
        <v>3.7777777777777782E-4</v>
      </c>
      <c r="H9" s="1">
        <v>1.8518518518518537E-4</v>
      </c>
      <c r="I9" s="1">
        <v>1.0153533941377817E-4</v>
      </c>
    </row>
    <row r="10" spans="3:9" x14ac:dyDescent="0.45">
      <c r="C10" t="s">
        <v>77</v>
      </c>
      <c r="D10" s="1">
        <v>1.2710495963091118E-2</v>
      </c>
      <c r="E10" s="1">
        <v>1.2549019607843138E-2</v>
      </c>
      <c r="F10" s="1">
        <v>1.6101499423298731E-2</v>
      </c>
      <c r="H10" s="1">
        <v>1.3787004998077662E-2</v>
      </c>
      <c r="I10" s="1">
        <v>1.18002140421186E-3</v>
      </c>
    </row>
    <row r="11" spans="3:9" x14ac:dyDescent="0.45">
      <c r="C11" t="s">
        <v>78</v>
      </c>
      <c r="D11" s="1">
        <v>9.1810841983852361E-3</v>
      </c>
      <c r="E11" s="1">
        <v>8.0968858131487912E-3</v>
      </c>
      <c r="F11" s="1">
        <v>9.0426758938869662E-3</v>
      </c>
      <c r="H11" s="1">
        <v>8.77354863514033E-3</v>
      </c>
      <c r="I11" s="1">
        <v>3.4710550318564577E-4</v>
      </c>
    </row>
    <row r="12" spans="3:9" x14ac:dyDescent="0.45">
      <c r="C12" t="s">
        <v>79</v>
      </c>
      <c r="D12" s="1">
        <v>8.9965397923875458E-3</v>
      </c>
      <c r="E12" s="1">
        <v>8.2814302191464833E-3</v>
      </c>
      <c r="F12" s="1">
        <v>9.0196078431372534E-3</v>
      </c>
      <c r="H12" s="1">
        <v>8.7658592848904263E-3</v>
      </c>
      <c r="I12" s="1">
        <v>2.4687435238021893E-4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2"/>
  <sheetViews>
    <sheetView workbookViewId="0">
      <selection activeCell="M3" sqref="M3"/>
    </sheetView>
  </sheetViews>
  <sheetFormatPr defaultRowHeight="18" x14ac:dyDescent="0.45"/>
  <cols>
    <col min="2" max="2" width="16.3984375" customWidth="1"/>
  </cols>
  <sheetData>
    <row r="3" spans="2:11" x14ac:dyDescent="0.45">
      <c r="B3" t="s">
        <v>60</v>
      </c>
      <c r="J3" t="s">
        <v>58</v>
      </c>
      <c r="K3" t="s">
        <v>61</v>
      </c>
    </row>
    <row r="4" spans="2:11" x14ac:dyDescent="0.45">
      <c r="B4" t="s">
        <v>50</v>
      </c>
      <c r="C4" s="1">
        <v>1.7676267478188842E-2</v>
      </c>
      <c r="D4" s="1">
        <v>1.4608941010492902E-2</v>
      </c>
      <c r="E4" s="1">
        <v>1.706788210326449E-2</v>
      </c>
      <c r="F4" s="1">
        <v>1.9808532981659219E-2</v>
      </c>
      <c r="G4" s="1">
        <v>1.6581569234888033E-2</v>
      </c>
      <c r="H4" s="1">
        <v>1.9873154523702551E-2</v>
      </c>
      <c r="J4" s="1">
        <v>1.7602724555366003E-2</v>
      </c>
      <c r="K4" s="1">
        <v>8.261507526296461E-4</v>
      </c>
    </row>
    <row r="5" spans="2:11" x14ac:dyDescent="0.45">
      <c r="B5" t="s">
        <v>51</v>
      </c>
      <c r="C5" s="1">
        <v>8.7748312158297172E-3</v>
      </c>
      <c r="D5" s="1">
        <v>9.7079085500493302E-3</v>
      </c>
      <c r="E5" s="1">
        <v>8.724629943770398E-3</v>
      </c>
      <c r="F5" s="1">
        <v>9.0774799794798681E-3</v>
      </c>
      <c r="G5" s="1">
        <v>1.056119091383575E-2</v>
      </c>
      <c r="H5" s="1">
        <v>1.0585639124791475E-2</v>
      </c>
      <c r="J5" s="1">
        <v>9.5719466212927564E-3</v>
      </c>
      <c r="K5" s="1">
        <v>3.4884239542894917E-4</v>
      </c>
    </row>
    <row r="6" spans="2:11" x14ac:dyDescent="0.45">
      <c r="B6" t="s">
        <v>29</v>
      </c>
      <c r="C6" s="1">
        <v>5.6826298718435015E-4</v>
      </c>
      <c r="D6" s="1">
        <v>4.902881908469194E-4</v>
      </c>
      <c r="E6" s="1">
        <v>4.3972655659505855E-4</v>
      </c>
      <c r="F6" s="1">
        <v>6.5996143870853362E-4</v>
      </c>
      <c r="G6" s="1">
        <v>5.4058339243161723E-4</v>
      </c>
      <c r="H6" s="1">
        <v>5.1692026011743164E-4</v>
      </c>
      <c r="J6" s="1">
        <v>5.3595713764731845E-4</v>
      </c>
      <c r="K6" s="1">
        <v>3.0751645454562842E-5</v>
      </c>
    </row>
    <row r="7" spans="2:11" x14ac:dyDescent="0.45">
      <c r="B7" t="s">
        <v>52</v>
      </c>
      <c r="C7" s="1">
        <v>8.0535169440599838E-2</v>
      </c>
      <c r="D7" s="1">
        <v>8.5759916802852471E-2</v>
      </c>
      <c r="E7" s="1">
        <v>8.6699820124854513E-2</v>
      </c>
      <c r="F7" s="1">
        <v>6.6969759442714383E-2</v>
      </c>
      <c r="G7" s="1">
        <v>7.5901166810257714E-2</v>
      </c>
      <c r="H7" s="1">
        <v>8.0319206995387346E-2</v>
      </c>
      <c r="J7" s="1">
        <v>7.936417326944438E-2</v>
      </c>
      <c r="K7" s="1">
        <v>2.970191871752504E-3</v>
      </c>
    </row>
    <row r="8" spans="2:11" x14ac:dyDescent="0.45">
      <c r="B8" t="s">
        <v>53</v>
      </c>
      <c r="C8" s="1">
        <v>4.6790223888515545E-2</v>
      </c>
      <c r="D8" s="1">
        <v>4.8299155777700935E-2</v>
      </c>
      <c r="E8" s="1">
        <v>4.3543246170509052E-2</v>
      </c>
      <c r="F8" s="1">
        <v>4.1122194919529384E-2</v>
      </c>
      <c r="G8" s="1">
        <v>3.9403124271391934E-2</v>
      </c>
      <c r="H8" s="1">
        <v>4.0591535849702341E-2</v>
      </c>
      <c r="J8" s="1">
        <v>4.3291580146224862E-2</v>
      </c>
      <c r="K8" s="1">
        <v>1.4719474182022239E-3</v>
      </c>
    </row>
    <row r="9" spans="2:11" x14ac:dyDescent="0.45">
      <c r="B9" t="s">
        <v>54</v>
      </c>
      <c r="C9" s="1">
        <v>7.1564113448930201E-3</v>
      </c>
      <c r="D9" s="1">
        <v>6.051422883359945E-3</v>
      </c>
      <c r="E9" s="1">
        <v>6.0314105314065256E-3</v>
      </c>
      <c r="F9" s="1">
        <v>7.2175200894895441E-3</v>
      </c>
      <c r="G9" s="1">
        <v>6.1882174422077767E-3</v>
      </c>
      <c r="H9" s="1">
        <v>6.3851115760111578E-3</v>
      </c>
      <c r="J9" s="1">
        <v>6.5050156445613282E-3</v>
      </c>
      <c r="K9" s="1">
        <v>2.2273111955287272E-4</v>
      </c>
    </row>
    <row r="10" spans="2:11" x14ac:dyDescent="0.45">
      <c r="B10" t="s">
        <v>55</v>
      </c>
      <c r="C10" s="1">
        <v>0.18438939809001167</v>
      </c>
      <c r="D10" s="1">
        <v>0.23207241622721422</v>
      </c>
      <c r="E10" s="1">
        <v>0.15747973060724688</v>
      </c>
      <c r="F10" s="1">
        <v>0.18658877706124138</v>
      </c>
      <c r="G10" s="1">
        <v>0.212777581952767</v>
      </c>
      <c r="H10" s="1">
        <v>0.15619195676046982</v>
      </c>
      <c r="J10" s="1">
        <v>0.1882499767831585</v>
      </c>
      <c r="K10" s="1">
        <v>1.2314462817854591E-2</v>
      </c>
    </row>
    <row r="11" spans="2:11" x14ac:dyDescent="0.45">
      <c r="B11" t="s">
        <v>57</v>
      </c>
      <c r="C11" s="1">
        <v>0.10710842317468665</v>
      </c>
      <c r="D11" s="1">
        <v>8.2051910035045986E-2</v>
      </c>
      <c r="E11" s="1">
        <v>0.12682926829268293</v>
      </c>
      <c r="F11" s="1">
        <v>0.10146406759809252</v>
      </c>
      <c r="G11" s="1">
        <v>7.4863180709834734E-2</v>
      </c>
      <c r="H11" s="1">
        <v>0.12943644350795339</v>
      </c>
      <c r="J11" s="1">
        <v>0.1036255488863827</v>
      </c>
      <c r="K11" s="1">
        <v>9.190043538867201E-3</v>
      </c>
    </row>
    <row r="12" spans="2:11" x14ac:dyDescent="0.45">
      <c r="B12" t="s">
        <v>56</v>
      </c>
      <c r="C12" s="1">
        <v>2.1798846823324631E-2</v>
      </c>
      <c r="D12" s="1">
        <v>2.9757870056559953E-2</v>
      </c>
      <c r="E12" s="1">
        <v>3.0470988731605367E-2</v>
      </c>
      <c r="F12" s="1">
        <v>2.0047799150752953E-2</v>
      </c>
      <c r="G12" s="1">
        <v>3.0134676374681736E-2</v>
      </c>
      <c r="H12" s="1">
        <v>3.0503432371841173E-2</v>
      </c>
      <c r="J12" s="1">
        <v>2.7118935584794304E-2</v>
      </c>
      <c r="K12" s="1">
        <v>1.9829803692335522E-3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workbookViewId="0">
      <selection activeCell="B2" sqref="B2:B11"/>
    </sheetView>
  </sheetViews>
  <sheetFormatPr defaultRowHeight="18" x14ac:dyDescent="0.45"/>
  <cols>
    <col min="2" max="2" width="17.796875" customWidth="1"/>
    <col min="6" max="6" width="1.8984375" customWidth="1"/>
  </cols>
  <sheetData>
    <row r="2" spans="2:8" x14ac:dyDescent="0.45">
      <c r="B2" t="s">
        <v>59</v>
      </c>
      <c r="G2" t="s">
        <v>58</v>
      </c>
      <c r="H2" t="s">
        <v>19</v>
      </c>
    </row>
    <row r="3" spans="2:8" x14ac:dyDescent="0.45">
      <c r="B3" t="s">
        <v>50</v>
      </c>
      <c r="C3" s="1">
        <v>1.4485201247140499E-3</v>
      </c>
      <c r="D3" s="1">
        <v>1.5196900214668164E-3</v>
      </c>
      <c r="E3" s="1">
        <v>1.0978310012636069E-3</v>
      </c>
      <c r="G3" s="1">
        <f>AVERAGE(C3:E3)</f>
        <v>1.3553470491481576E-3</v>
      </c>
      <c r="H3" s="1">
        <f>STDEV(C3:E3)</f>
        <v>2.25836610715598E-4</v>
      </c>
    </row>
    <row r="4" spans="2:8" x14ac:dyDescent="0.45">
      <c r="B4" t="s">
        <v>51</v>
      </c>
      <c r="C4" s="1">
        <v>6.6715662257063526E-4</v>
      </c>
      <c r="D4" s="1">
        <v>5.2788267344807598E-4</v>
      </c>
      <c r="E4" s="1">
        <v>5.5191022260378975E-4</v>
      </c>
      <c r="G4" s="1">
        <f t="shared" ref="G4:G11" si="0">AVERAGE(C4:E4)</f>
        <v>5.8231650620750033E-4</v>
      </c>
      <c r="H4" s="1">
        <f t="shared" ref="H4:H11" si="1">STDEV(C4:E4)</f>
        <v>7.4449410931116627E-5</v>
      </c>
    </row>
    <row r="5" spans="2:8" x14ac:dyDescent="0.45">
      <c r="B5" t="s">
        <v>29</v>
      </c>
      <c r="C5" s="1">
        <v>2.8019143906706726E-4</v>
      </c>
      <c r="D5" s="1">
        <v>2.5951968572236013E-4</v>
      </c>
      <c r="E5" s="1">
        <v>2.9987361811909463E-4</v>
      </c>
      <c r="G5" s="1">
        <f t="shared" si="0"/>
        <v>2.7986158096950732E-4</v>
      </c>
      <c r="H5" s="1">
        <f t="shared" si="1"/>
        <v>2.0178988323091151E-5</v>
      </c>
    </row>
    <row r="6" spans="2:8" x14ac:dyDescent="0.45">
      <c r="B6" t="s">
        <v>52</v>
      </c>
      <c r="C6" s="1">
        <v>8.687015867933837E-3</v>
      </c>
      <c r="D6" s="1">
        <v>8.356571386843991E-3</v>
      </c>
      <c r="E6" s="1">
        <v>8.044902948059587E-3</v>
      </c>
      <c r="G6" s="1">
        <f t="shared" si="0"/>
        <v>8.3628300676124728E-3</v>
      </c>
      <c r="H6" s="1">
        <f t="shared" si="1"/>
        <v>3.211022092435367E-4</v>
      </c>
    </row>
    <row r="7" spans="2:8" x14ac:dyDescent="0.45">
      <c r="B7" t="s">
        <v>53</v>
      </c>
      <c r="C7" s="1">
        <v>3.694964485671292E-3</v>
      </c>
      <c r="D7" s="1">
        <v>2.5383223608364596E-3</v>
      </c>
      <c r="E7" s="1">
        <v>2.6925263774492322E-3</v>
      </c>
      <c r="G7" s="1">
        <f t="shared" si="0"/>
        <v>2.975271074652328E-3</v>
      </c>
      <c r="H7" s="1">
        <f t="shared" si="1"/>
        <v>6.2802362541783548E-4</v>
      </c>
    </row>
    <row r="8" spans="2:8" x14ac:dyDescent="0.45">
      <c r="B8" t="s">
        <v>54</v>
      </c>
      <c r="C8" s="1">
        <v>3.4236870140160521E-3</v>
      </c>
      <c r="D8" s="1">
        <v>2.133909102619516E-3</v>
      </c>
      <c r="E8" s="1">
        <v>3.4295367249426315E-3</v>
      </c>
      <c r="G8" s="1">
        <f t="shared" si="0"/>
        <v>2.9957109471927331E-3</v>
      </c>
      <c r="H8" s="1">
        <f t="shared" si="1"/>
        <v>7.463480215434558E-4</v>
      </c>
    </row>
    <row r="9" spans="2:8" x14ac:dyDescent="0.45">
      <c r="B9" t="s">
        <v>55</v>
      </c>
      <c r="C9" s="1">
        <v>0.27886629780833694</v>
      </c>
      <c r="D9" s="1">
        <v>0.34056878683148956</v>
      </c>
      <c r="E9" s="1">
        <v>0.24183358120009704</v>
      </c>
      <c r="G9" s="1">
        <f t="shared" si="0"/>
        <v>0.28708955527997448</v>
      </c>
      <c r="H9" s="1">
        <f t="shared" si="1"/>
        <v>4.9878619471192369E-2</v>
      </c>
    </row>
    <row r="10" spans="2:8" x14ac:dyDescent="0.45">
      <c r="B10" t="s">
        <v>57</v>
      </c>
      <c r="C10" s="1">
        <v>9.8792645659035117E-2</v>
      </c>
      <c r="D10" s="1">
        <v>5.809665248621191E-2</v>
      </c>
      <c r="E10" s="1">
        <v>3.3451795129193981E-2</v>
      </c>
      <c r="G10" s="1">
        <f t="shared" si="0"/>
        <v>6.3447031091480324E-2</v>
      </c>
      <c r="H10" s="1">
        <f t="shared" si="1"/>
        <v>3.2997372628825253E-2</v>
      </c>
    </row>
    <row r="11" spans="2:8" x14ac:dyDescent="0.45">
      <c r="B11" t="s">
        <v>56</v>
      </c>
      <c r="C11" s="1">
        <v>4.2684305953630132E-2</v>
      </c>
      <c r="D11" s="1">
        <v>3.8011027581477924E-2</v>
      </c>
      <c r="E11" s="1">
        <v>3.2757812166943769E-2</v>
      </c>
      <c r="G11" s="1">
        <f t="shared" si="0"/>
        <v>3.7817715234017273E-2</v>
      </c>
      <c r="H11" s="1">
        <f t="shared" si="1"/>
        <v>4.9660695697947392E-3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0"/>
  <sheetViews>
    <sheetView workbookViewId="0">
      <selection activeCell="H3" sqref="H3"/>
    </sheetView>
  </sheetViews>
  <sheetFormatPr defaultRowHeight="18" x14ac:dyDescent="0.45"/>
  <cols>
    <col min="2" max="2" width="17.8984375" customWidth="1"/>
    <col min="6" max="6" width="2.19921875" customWidth="1"/>
  </cols>
  <sheetData>
    <row r="2" spans="2:8" x14ac:dyDescent="0.45">
      <c r="B2" t="s">
        <v>70</v>
      </c>
      <c r="G2" t="s">
        <v>2</v>
      </c>
      <c r="H2" t="s">
        <v>19</v>
      </c>
    </row>
    <row r="3" spans="2:8" x14ac:dyDescent="0.45">
      <c r="B3" t="s">
        <v>63</v>
      </c>
      <c r="C3" s="1">
        <v>1</v>
      </c>
      <c r="D3" s="1">
        <v>0.85346973267719684</v>
      </c>
      <c r="E3" s="1">
        <v>2.0583082909589097</v>
      </c>
      <c r="G3" s="1">
        <v>1.3039260078787021</v>
      </c>
      <c r="H3" s="1">
        <v>0.38671147098603259</v>
      </c>
    </row>
    <row r="4" spans="2:8" x14ac:dyDescent="0.45">
      <c r="B4" t="s">
        <v>64</v>
      </c>
      <c r="C4" s="1">
        <v>1604.9032431058408</v>
      </c>
      <c r="D4" s="1">
        <v>1282.6629265873789</v>
      </c>
      <c r="E4" s="1">
        <v>1791.8590470145955</v>
      </c>
      <c r="G4" s="1">
        <v>1559.8084055692718</v>
      </c>
      <c r="H4" s="1">
        <v>151.51521963118267</v>
      </c>
    </row>
    <row r="5" spans="2:8" x14ac:dyDescent="0.45">
      <c r="B5" t="s">
        <v>65</v>
      </c>
      <c r="C5" s="1">
        <v>0.47270720037926511</v>
      </c>
      <c r="D5" s="1">
        <v>0.71848469362375522</v>
      </c>
      <c r="E5" s="1">
        <v>1.7391435723436612</v>
      </c>
      <c r="G5" s="1">
        <v>0.97677848878222717</v>
      </c>
      <c r="H5" s="1">
        <v>0.39503932374956774</v>
      </c>
    </row>
    <row r="6" spans="2:8" x14ac:dyDescent="0.45">
      <c r="B6" t="s">
        <v>66</v>
      </c>
      <c r="C6" s="1">
        <v>0.64697177241663251</v>
      </c>
      <c r="D6" s="1">
        <v>0.77740166432928803</v>
      </c>
      <c r="E6" s="1">
        <v>1.4748086687034538</v>
      </c>
      <c r="G6" s="1">
        <v>0.96639403514979139</v>
      </c>
      <c r="H6" s="1">
        <v>0.26182555068451779</v>
      </c>
    </row>
    <row r="7" spans="2:8" x14ac:dyDescent="0.45">
      <c r="B7" t="s">
        <v>62</v>
      </c>
      <c r="C7" s="1">
        <v>1.0922579556136562</v>
      </c>
      <c r="D7" s="1">
        <v>0.89762151011957714</v>
      </c>
      <c r="E7" s="1">
        <v>0.73414660286469169</v>
      </c>
      <c r="G7" s="1">
        <v>0.90800868953264169</v>
      </c>
      <c r="H7" s="1">
        <v>0.10545970444162311</v>
      </c>
    </row>
    <row r="8" spans="2:8" x14ac:dyDescent="0.45">
      <c r="B8" t="s">
        <v>69</v>
      </c>
      <c r="C8" s="1">
        <v>4.1674282810935557</v>
      </c>
      <c r="D8" s="1">
        <v>0.87007087208727363</v>
      </c>
      <c r="E8" s="1">
        <v>1.0120834583370535</v>
      </c>
      <c r="G8" s="1">
        <v>2.0165275371726277</v>
      </c>
      <c r="H8" s="1">
        <v>1.0965220893788969</v>
      </c>
    </row>
    <row r="9" spans="2:8" x14ac:dyDescent="0.45">
      <c r="B9" t="s">
        <v>67</v>
      </c>
      <c r="C9" s="1">
        <v>5.7624983760908008E-2</v>
      </c>
      <c r="D9" s="1">
        <v>7.9043722880858924E-2</v>
      </c>
      <c r="E9" s="1">
        <v>0.15569364866051219</v>
      </c>
      <c r="G9" s="1">
        <v>9.7454118434093059E-2</v>
      </c>
      <c r="H9" s="1">
        <v>3.0330205558895422E-2</v>
      </c>
    </row>
    <row r="10" spans="2:8" x14ac:dyDescent="0.45">
      <c r="B10" t="s">
        <v>68</v>
      </c>
      <c r="C10" s="1">
        <v>7.3308509002731573E-2</v>
      </c>
      <c r="D10" s="1">
        <v>0.10650424856160935</v>
      </c>
      <c r="E10" s="1">
        <v>0.12035307641192754</v>
      </c>
      <c r="G10" s="1">
        <v>0.10005527799208948</v>
      </c>
      <c r="H10" s="1">
        <v>1.4221307503368384E-2</v>
      </c>
    </row>
    <row r="12" spans="2:8" x14ac:dyDescent="0.45">
      <c r="B12" t="s">
        <v>71</v>
      </c>
      <c r="G12" t="s">
        <v>2</v>
      </c>
      <c r="H12" t="s">
        <v>19</v>
      </c>
    </row>
    <row r="13" spans="2:8" x14ac:dyDescent="0.45">
      <c r="B13" t="s">
        <v>63</v>
      </c>
      <c r="C13" s="1">
        <v>0.98981409546473154</v>
      </c>
      <c r="D13" s="1">
        <v>1</v>
      </c>
      <c r="E13" s="1">
        <v>1.4875320979937232</v>
      </c>
      <c r="G13" s="1">
        <v>1.159115397819485</v>
      </c>
      <c r="H13" s="1">
        <v>0.16733105912746851</v>
      </c>
    </row>
    <row r="14" spans="2:8" x14ac:dyDescent="0.45">
      <c r="B14" t="s">
        <v>64</v>
      </c>
      <c r="C14" s="1">
        <v>501.02723979929078</v>
      </c>
      <c r="D14" s="1">
        <v>314.9416297019896</v>
      </c>
      <c r="E14" s="1">
        <v>573.68991629878144</v>
      </c>
      <c r="G14" s="1">
        <v>463.21959526668724</v>
      </c>
      <c r="H14" s="1">
        <v>78.501829134843661</v>
      </c>
    </row>
    <row r="15" spans="2:8" x14ac:dyDescent="0.45">
      <c r="B15" t="s">
        <v>65</v>
      </c>
      <c r="C15" s="1">
        <v>2.0597428812403553</v>
      </c>
      <c r="D15" s="1">
        <v>2.2720014815885881</v>
      </c>
      <c r="E15" s="1">
        <v>3.0937351788001966</v>
      </c>
      <c r="G15" s="1">
        <v>2.4751598472097132</v>
      </c>
      <c r="H15" s="1">
        <v>0.32124326443716694</v>
      </c>
    </row>
    <row r="16" spans="2:8" x14ac:dyDescent="0.45">
      <c r="B16" t="s">
        <v>66</v>
      </c>
      <c r="C16" s="1">
        <v>3.406385897955464</v>
      </c>
      <c r="D16" s="1">
        <v>3.5741465761051909</v>
      </c>
      <c r="E16" s="1">
        <v>3.682724676755464</v>
      </c>
      <c r="G16" s="1">
        <v>3.5544190502720396</v>
      </c>
      <c r="H16" s="1">
        <v>8.189507512684667E-2</v>
      </c>
    </row>
    <row r="17" spans="2:8" x14ac:dyDescent="0.45">
      <c r="B17" t="s">
        <v>62</v>
      </c>
      <c r="C17" s="1">
        <v>0.18182899537077379</v>
      </c>
      <c r="D17" s="1">
        <v>0.12434194104988051</v>
      </c>
      <c r="E17" s="1">
        <v>9.595175642333871E-2</v>
      </c>
      <c r="G17" s="1">
        <v>0.13404089761466434</v>
      </c>
      <c r="H17" s="1">
        <v>2.5736738521771243E-2</v>
      </c>
    </row>
    <row r="18" spans="2:8" x14ac:dyDescent="0.45">
      <c r="B18" t="s">
        <v>69</v>
      </c>
      <c r="C18" s="1">
        <v>9.2072503477408765E-2</v>
      </c>
      <c r="D18" s="1">
        <v>0.18886365787832018</v>
      </c>
      <c r="E18" s="1">
        <v>3.0729621583118281E-2</v>
      </c>
      <c r="G18" s="1">
        <v>0.10388859431294907</v>
      </c>
      <c r="H18" s="1">
        <v>4.6897917413158907E-2</v>
      </c>
    </row>
    <row r="19" spans="2:8" x14ac:dyDescent="0.45">
      <c r="B19" t="s">
        <v>67</v>
      </c>
      <c r="C19" s="1">
        <v>6.7707671514327137</v>
      </c>
      <c r="D19" s="1">
        <v>5.6622901904982816</v>
      </c>
      <c r="E19" s="1">
        <v>3.8576861812913563</v>
      </c>
      <c r="G19" s="1">
        <v>5.4302478410741175</v>
      </c>
      <c r="H19" s="1">
        <v>0.86490452372146431</v>
      </c>
    </row>
    <row r="20" spans="2:8" x14ac:dyDescent="0.45">
      <c r="B20" t="s">
        <v>68</v>
      </c>
      <c r="C20" s="1">
        <v>9.2893650384189339</v>
      </c>
      <c r="D20" s="1">
        <v>6.8640786604291426</v>
      </c>
      <c r="E20" s="1">
        <v>4.2547661972817705</v>
      </c>
      <c r="G20" s="1">
        <v>6.8027366320432821</v>
      </c>
      <c r="H20" s="1">
        <v>1.4810940623397943</v>
      </c>
    </row>
    <row r="22" spans="2:8" x14ac:dyDescent="0.45">
      <c r="B22" t="s">
        <v>72</v>
      </c>
      <c r="G22" t="s">
        <v>2</v>
      </c>
      <c r="H22" t="s">
        <v>19</v>
      </c>
    </row>
    <row r="23" spans="2:8" x14ac:dyDescent="0.45">
      <c r="B23" t="s">
        <v>63</v>
      </c>
      <c r="C23" s="1">
        <v>1</v>
      </c>
      <c r="D23" s="1">
        <v>0.91508690539143767</v>
      </c>
      <c r="E23" s="1">
        <v>1.0866830548021005</v>
      </c>
      <c r="G23" s="1">
        <v>1.0005899867311794</v>
      </c>
      <c r="H23" s="1">
        <v>5.0470350631549768E-2</v>
      </c>
    </row>
    <row r="24" spans="2:8" x14ac:dyDescent="0.45">
      <c r="B24" t="s">
        <v>64</v>
      </c>
      <c r="C24" s="1">
        <v>1097.8888735693556</v>
      </c>
      <c r="D24" s="1">
        <v>740.98199541750523</v>
      </c>
      <c r="E24" s="1">
        <v>1262.8013853089658</v>
      </c>
      <c r="G24" s="1">
        <v>1033.8907514319424</v>
      </c>
      <c r="H24" s="1">
        <v>156.90087744853813</v>
      </c>
    </row>
    <row r="25" spans="2:8" x14ac:dyDescent="0.45">
      <c r="B25" t="s">
        <v>65</v>
      </c>
      <c r="C25" s="1">
        <v>0.43245266343400668</v>
      </c>
      <c r="D25" s="1">
        <v>0.46140260455645438</v>
      </c>
      <c r="E25" s="1">
        <v>0.78102737182968884</v>
      </c>
      <c r="G25" s="1">
        <v>0.55829421327338336</v>
      </c>
      <c r="H25" s="1">
        <v>0.11378524924483474</v>
      </c>
    </row>
    <row r="26" spans="2:8" x14ac:dyDescent="0.45">
      <c r="B26" t="s">
        <v>66</v>
      </c>
      <c r="C26" s="1">
        <v>2.9464915073164182</v>
      </c>
      <c r="D26" s="1">
        <v>3.1945261717503071</v>
      </c>
      <c r="E26" s="1">
        <v>4.0478361098882969</v>
      </c>
      <c r="G26" s="1">
        <v>3.3962845963183406</v>
      </c>
      <c r="H26" s="1">
        <v>0.33984009562440892</v>
      </c>
    </row>
    <row r="27" spans="2:8" x14ac:dyDescent="0.45">
      <c r="B27" t="s">
        <v>62</v>
      </c>
      <c r="C27" s="1">
        <v>17.063132627093935</v>
      </c>
      <c r="D27" s="1">
        <v>9.6067889817144394</v>
      </c>
      <c r="E27" s="1">
        <v>10.031096652848019</v>
      </c>
      <c r="G27" s="1">
        <v>12.233672753885465</v>
      </c>
      <c r="H27" s="1">
        <v>2.4634189571664944</v>
      </c>
    </row>
    <row r="28" spans="2:8" x14ac:dyDescent="0.45">
      <c r="B28" t="s">
        <v>69</v>
      </c>
      <c r="C28" s="1">
        <v>132.72669526315275</v>
      </c>
      <c r="D28" s="1">
        <v>41.901205049737356</v>
      </c>
      <c r="E28" s="1">
        <v>48.53876968216953</v>
      </c>
      <c r="G28" s="1">
        <v>74.388889998353207</v>
      </c>
      <c r="H28" s="1">
        <v>29.782887718111695</v>
      </c>
    </row>
    <row r="29" spans="2:8" x14ac:dyDescent="0.45">
      <c r="B29" t="s">
        <v>67</v>
      </c>
      <c r="C29" s="1">
        <v>3.9823899822502286E-4</v>
      </c>
      <c r="D29" s="1">
        <v>1.6009207410314717E-3</v>
      </c>
      <c r="E29" s="1">
        <v>1.0586978170258996E-3</v>
      </c>
      <c r="G29" s="1">
        <v>1.0192858520941313E-3</v>
      </c>
      <c r="H29" s="1">
        <v>3.5429926008067193E-4</v>
      </c>
    </row>
    <row r="30" spans="2:8" x14ac:dyDescent="0.45">
      <c r="B30" t="s">
        <v>68</v>
      </c>
      <c r="C30" s="1">
        <v>3.6162043017502507E-3</v>
      </c>
      <c r="D30" s="1">
        <v>2.6091611839466781E-2</v>
      </c>
      <c r="E30" s="1">
        <v>3.4991237705060936E-3</v>
      </c>
      <c r="G30" s="1">
        <v>1.1068979970574376E-2</v>
      </c>
      <c r="H30" s="1">
        <v>7.6530073733153542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5</vt:i4>
      </vt:variant>
    </vt:vector>
  </HeadingPairs>
  <TitlesOfParts>
    <vt:vector size="35" baseType="lpstr">
      <vt:lpstr>Fig1A</vt:lpstr>
      <vt:lpstr>Fig1D</vt:lpstr>
      <vt:lpstr>Fig1E</vt:lpstr>
      <vt:lpstr>Fig2A</vt:lpstr>
      <vt:lpstr>Fig2B</vt:lpstr>
      <vt:lpstr>Fig2C</vt:lpstr>
      <vt:lpstr>Fig2F</vt:lpstr>
      <vt:lpstr>Fig2G</vt:lpstr>
      <vt:lpstr>Fig3A</vt:lpstr>
      <vt:lpstr>Fig3B</vt:lpstr>
      <vt:lpstr>Fig3C</vt:lpstr>
      <vt:lpstr>Fig3D</vt:lpstr>
      <vt:lpstr>Fig3E</vt:lpstr>
      <vt:lpstr>Fig4A</vt:lpstr>
      <vt:lpstr>Fig4B</vt:lpstr>
      <vt:lpstr>Fig4C</vt:lpstr>
      <vt:lpstr>Fig4D</vt:lpstr>
      <vt:lpstr>Fig4F</vt:lpstr>
      <vt:lpstr>Fig4H</vt:lpstr>
      <vt:lpstr>Fig4I</vt:lpstr>
      <vt:lpstr>Fig5A</vt:lpstr>
      <vt:lpstr>Fig5B</vt:lpstr>
      <vt:lpstr>Fig5C</vt:lpstr>
      <vt:lpstr>Fig5D</vt:lpstr>
      <vt:lpstr>Fig5F</vt:lpstr>
      <vt:lpstr>Fig5G</vt:lpstr>
      <vt:lpstr>Fig5H</vt:lpstr>
      <vt:lpstr>Fig5I</vt:lpstr>
      <vt:lpstr>Fig5J</vt:lpstr>
      <vt:lpstr>Sup Fig1</vt:lpstr>
      <vt:lpstr>Sup Fig2</vt:lpstr>
      <vt:lpstr>Sup Fig3A</vt:lpstr>
      <vt:lpstr>Sup Fig3B</vt:lpstr>
      <vt:lpstr>Sup Fig3C</vt:lpstr>
      <vt:lpstr>Sup 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st01</dc:creator>
  <cp:lastModifiedBy>kawast01</cp:lastModifiedBy>
  <dcterms:created xsi:type="dcterms:W3CDTF">2024-08-23T22:58:48Z</dcterms:created>
  <dcterms:modified xsi:type="dcterms:W3CDTF">2024-09-15T02:37:36Z</dcterms:modified>
</cp:coreProperties>
</file>